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elgene Manuscrpit\Celgene Submitted\Raw Data\"/>
    </mc:Choice>
  </mc:AlternateContent>
  <xr:revisionPtr revIDLastSave="0" documentId="8_{C2725798-CCE2-4045-8E2E-40C2EC0FC813}" xr6:coauthVersionLast="47" xr6:coauthVersionMax="47" xr10:uidLastSave="{00000000-0000-0000-0000-000000000000}"/>
  <bookViews>
    <workbookView xWindow="-103" yWindow="-103" windowWidth="15849" windowHeight="8863" xr2:uid="{345E8AE5-E3EF-4121-9F54-7DBD04A818EF}"/>
  </bookViews>
  <sheets>
    <sheet name="Spheroid 1000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1" l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41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41" i="1"/>
</calcChain>
</file>

<file path=xl/sharedStrings.xml><?xml version="1.0" encoding="utf-8"?>
<sst xmlns="http://schemas.openxmlformats.org/spreadsheetml/2006/main" count="786" uniqueCount="67">
  <si>
    <t>Vessel Name: SPHEROID ASSAY</t>
  </si>
  <si>
    <t>Metric: Total Red Object Integrated Intensity (RCU x µm²/Image)</t>
  </si>
  <si>
    <t>Cell Type: MDA-MB-231, 10000, 1000, 5000</t>
  </si>
  <si>
    <t>Passage: 1</t>
  </si>
  <si>
    <t xml:space="preserve">Notes: </t>
  </si>
  <si>
    <t>Analysis: Right half brightfield and red top hat with mask</t>
  </si>
  <si>
    <t>Date Time</t>
  </si>
  <si>
    <t>Elapsed</t>
  </si>
  <si>
    <t>MEDIA+RAPID RED DYE MDA-MB-231 (1) 35K / well 1000 (1) 35K / well UT 100 mg/ml (E7)</t>
  </si>
  <si>
    <t>MEDIA+RAPID RED DYE MDA-MB-231 (1) 35K / well 1000 (1) 35K / well UT 100 mg/ml (F7)</t>
  </si>
  <si>
    <t>MEDIA+RAPID RED DYE MDA-MB-231 (1) 35K / well 1000 (1) 35K / well UT 100 mg/ml (G7)</t>
  </si>
  <si>
    <t>MEDIA+RAPID RED DYE MDA-MB-231 (1) 35K / well 1000 (1) 35K / well UT 100 mg/ml (H7)</t>
  </si>
  <si>
    <t>MEDIA+RAPID RED DYE MDA-MB-231 (1) 35K / well 1000 (1) 35K / well CG 100 mg/ml (E8)</t>
  </si>
  <si>
    <t>MEDIA+RAPID RED DYE MDA-MB-231 (1) 35K / well 1000 (1) 35K / well CG 100 mg/ml (F8)</t>
  </si>
  <si>
    <t>MEDIA+RAPID RED DYE MDA-MB-231 (1) 35K / well 1000 (1) 35K / well CG 100 mg/ml (G8)</t>
  </si>
  <si>
    <t>MEDIA+RAPID RED DYE MDA-MB-231 (1) 35K / well 1000 (1) 35K / well CG 100 mg/ml (H8)</t>
  </si>
  <si>
    <t>MEDIA+RAPID RED DYE MDA-MB-231 (1) 35K / well 1000 (1) 35K / well CG+SIRP 100 mg/ml (E9)</t>
  </si>
  <si>
    <t>MEDIA+RAPID RED DYE MDA-MB-231 (1) 35K / well 1000 (1) 35K / well CG+SIRP 100 mg/ml (F9)</t>
  </si>
  <si>
    <t>MEDIA+RAPID RED DYE MDA-MB-231 (1) 35K / well 1000 (1) 35K / well CG+SIRP 100 mg/ml (G9)</t>
  </si>
  <si>
    <t>MEDIA+RAPID RED DYE MDA-MB-231 (1) 35K / well 1000 (1) 35K / well CG+SIRP 100 mg/ml (H9)</t>
  </si>
  <si>
    <t>MEDIA+RAPID RED DYE MDA-MB-231 (1) 35K / well 1000 (1) 35K / well SIRP 100 mg/ml (E10)</t>
  </si>
  <si>
    <t>MEDIA+RAPID RED DYE MDA-MB-231 (1) 35K / well 1000 (1) 35K / well SIRP 100 mg/ml (F10)</t>
  </si>
  <si>
    <t>MEDIA+RAPID RED DYE MDA-MB-231 (1) 35K / well 1000 (1) 35K / well SIRP 100 mg/ml (G10)</t>
  </si>
  <si>
    <t>MEDIA+RAPID RED DYE MDA-MB-231 (1) 35K / well 1000 (1) 35K / well SIRP 100 mg/ml (H10)</t>
  </si>
  <si>
    <t>MEDIA+RAPID RED DYE MDA-MB-231 (1) 35K / well 1000 (1) 35K / well CG-FAB 100 mg/ml (E11)</t>
  </si>
  <si>
    <t>MEDIA+RAPID RED DYE MDA-MB-231 (1) 35K / well 1000 (1) 35K / well CG-FAB 100 mg/ml (F11)</t>
  </si>
  <si>
    <t>MEDIA+RAPID RED DYE MDA-MB-231 (1) 35K / well 1000 (1) 35K / well CG-FAB 100 mg/ml (G11)</t>
  </si>
  <si>
    <t>MEDIA+RAPID RED DYE MDA-MB-231 (1) 35K / well 1000 (1) 35K / well CG-FAB 100 mg/ml (H11)</t>
  </si>
  <si>
    <t>MEDIA+RAPID RED DYE MDA-MB-231 (1) 35K / well 1000 (1) 35K / well CGFAB+SIRP 100 mg/ml (E12)</t>
  </si>
  <si>
    <t>MEDIA+RAPID RED DYE MDA-MB-231 (1) 35K / well 1000 (1) 35K / well CGFAB+SIRP 100 mg/ml (F12)</t>
  </si>
  <si>
    <t>MEDIA+RAPID RED DYE MDA-MB-231 (1) 35K / well 1000 (1) 35K / well CGFAB+SIRP 100 mg/ml (G12)</t>
  </si>
  <si>
    <t>MEDIA+RAPID RED DYE MDA-MB-231 (1) 35K / well 1000 (1) 35K / well CGFAB+SIRP 100 mg/ml (H12)</t>
  </si>
  <si>
    <t>MEDIA+RAPID RED DYE MDA-MB-231 (1) 35K / well 1000 (1) 35K / well UT 100 mg/ml (E7) (Std Err Well)</t>
  </si>
  <si>
    <t>MEDIA+RAPID RED DYE MDA-MB-231 (1) 35K / well 1000 (1) 35K / well UT 100 mg/ml (F7) (Std Err Well)</t>
  </si>
  <si>
    <t>MEDIA+RAPID RED DYE MDA-MB-231 (1) 35K / well 1000 (1) 35K / well UT 100 mg/ml (G7) (Std Err Well)</t>
  </si>
  <si>
    <t>MEDIA+RAPID RED DYE MDA-MB-231 (1) 35K / well 1000 (1) 35K / well UT 100 mg/ml (H7) (Std Err Well)</t>
  </si>
  <si>
    <t>MEDIA+RAPID RED DYE MDA-MB-231 (1) 35K / well 1000 (1) 35K / well CG 100 mg/ml (E8) (Std Err Well)</t>
  </si>
  <si>
    <t>MEDIA+RAPID RED DYE MDA-MB-231 (1) 35K / well 1000 (1) 35K / well CG 100 mg/ml (F8) (Std Err Well)</t>
  </si>
  <si>
    <t>MEDIA+RAPID RED DYE MDA-MB-231 (1) 35K / well 1000 (1) 35K / well CG 100 mg/ml (G8) (Std Err Well)</t>
  </si>
  <si>
    <t>MEDIA+RAPID RED DYE MDA-MB-231 (1) 35K / well 1000 (1) 35K / well CG 100 mg/ml (H8) (Std Err Well)</t>
  </si>
  <si>
    <t>MEDIA+RAPID RED DYE MDA-MB-231 (1) 35K / well 1000 (1) 35K / well CG+SIRP 100 mg/ml (E9) (Std Err Well)</t>
  </si>
  <si>
    <t>MEDIA+RAPID RED DYE MDA-MB-231 (1) 35K / well 1000 (1) 35K / well CG+SIRP 100 mg/ml (F9) (Std Err Well)</t>
  </si>
  <si>
    <t>MEDIA+RAPID RED DYE MDA-MB-231 (1) 35K / well 1000 (1) 35K / well CG+SIRP 100 mg/ml (G9) (Std Err Well)</t>
  </si>
  <si>
    <t>MEDIA+RAPID RED DYE MDA-MB-231 (1) 35K / well 1000 (1) 35K / well CG+SIRP 100 mg/ml (H9) (Std Err Well)</t>
  </si>
  <si>
    <t>MEDIA+RAPID RED DYE MDA-MB-231 (1) 35K / well 1000 (1) 35K / well SIRP 100 mg/ml (E10) (Std Err Well)</t>
  </si>
  <si>
    <t>MEDIA+RAPID RED DYE MDA-MB-231 (1) 35K / well 1000 (1) 35K / well SIRP 100 mg/ml (F10) (Std Err Well)</t>
  </si>
  <si>
    <t>MEDIA+RAPID RED DYE MDA-MB-231 (1) 35K / well 1000 (1) 35K / well SIRP 100 mg/ml (G10) (Std Err Well)</t>
  </si>
  <si>
    <t>MEDIA+RAPID RED DYE MDA-MB-231 (1) 35K / well 1000 (1) 35K / well SIRP 100 mg/ml (H10) (Std Err Well)</t>
  </si>
  <si>
    <t>MEDIA+RAPID RED DYE MDA-MB-231 (1) 35K / well 1000 (1) 35K / well CG-FAB 100 mg/ml (E11) (Std Err Well)</t>
  </si>
  <si>
    <t>MEDIA+RAPID RED DYE MDA-MB-231 (1) 35K / well 1000 (1) 35K / well CG-FAB 100 mg/ml (F11) (Std Err Well)</t>
  </si>
  <si>
    <t>MEDIA+RAPID RED DYE MDA-MB-231 (1) 35K / well 1000 (1) 35K / well CG-FAB 100 mg/ml (G11) (Std Err Well)</t>
  </si>
  <si>
    <t>MEDIA+RAPID RED DYE MDA-MB-231 (1) 35K / well 1000 (1) 35K / well CG-FAB 100 mg/ml (H11) (Std Err Well)</t>
  </si>
  <si>
    <t>MEDIA+RAPID RED DYE MDA-MB-231 (1) 35K / well 1000 (1) 35K / well CGFAB+SIRP 100 mg/ml (E12) (Std Err Well)</t>
  </si>
  <si>
    <t>MEDIA+RAPID RED DYE MDA-MB-231 (1) 35K / well 1000 (1) 35K / well CGFAB+SIRP 100 mg/ml (F12) (Std Err Well)</t>
  </si>
  <si>
    <t>MEDIA+RAPID RED DYE MDA-MB-231 (1) 35K / well 1000 (1) 35K / well CGFAB+SIRP 100 mg/ml (G12) (Std Err Well)</t>
  </si>
  <si>
    <t>MEDIA+RAPID RED DYE MDA-MB-231 (1) 35K / well 1000 (1) 35K / well CGFAB+SIRP 100 mg/ml (H12) (Std Err Well)</t>
  </si>
  <si>
    <t xml:space="preserve"> </t>
  </si>
  <si>
    <t>UT</t>
  </si>
  <si>
    <t>CG</t>
  </si>
  <si>
    <t>CG_SIRP</t>
  </si>
  <si>
    <t>SIRP</t>
  </si>
  <si>
    <t>CGFAB+SIRP</t>
  </si>
  <si>
    <t>CG-FAB</t>
  </si>
  <si>
    <t xml:space="preserve">T-test </t>
  </si>
  <si>
    <t>UT vs CG</t>
  </si>
  <si>
    <t>UT vs CG +SIRP</t>
  </si>
  <si>
    <t>Ut vs SI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2" fontId="0" fillId="0" borderId="0" xfId="0" applyNumberForma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799E6-7764-42F2-B5DB-1A805CDAA12B}">
  <dimension ref="A1:AX69"/>
  <sheetViews>
    <sheetView tabSelected="1" topLeftCell="A31" workbookViewId="0">
      <selection activeCell="H20" sqref="H20"/>
    </sheetView>
  </sheetViews>
  <sheetFormatPr defaultRowHeight="14.6" x14ac:dyDescent="0.4"/>
  <cols>
    <col min="1" max="1" width="15.53515625" customWidth="1"/>
  </cols>
  <sheetData>
    <row r="1" spans="1:50" x14ac:dyDescent="0.4">
      <c r="A1" t="s">
        <v>0</v>
      </c>
    </row>
    <row r="2" spans="1:50" x14ac:dyDescent="0.4">
      <c r="A2" t="s">
        <v>1</v>
      </c>
    </row>
    <row r="3" spans="1:50" x14ac:dyDescent="0.4">
      <c r="A3" t="s">
        <v>2</v>
      </c>
    </row>
    <row r="4" spans="1:50" x14ac:dyDescent="0.4">
      <c r="A4" t="s">
        <v>3</v>
      </c>
    </row>
    <row r="5" spans="1:50" x14ac:dyDescent="0.4">
      <c r="A5" t="s">
        <v>4</v>
      </c>
    </row>
    <row r="6" spans="1:50" x14ac:dyDescent="0.4">
      <c r="A6" t="s">
        <v>5</v>
      </c>
    </row>
    <row r="7" spans="1:50" x14ac:dyDescent="0.4">
      <c r="E7" t="s">
        <v>57</v>
      </c>
      <c r="I7" t="s">
        <v>58</v>
      </c>
      <c r="L7" t="s">
        <v>59</v>
      </c>
      <c r="P7" t="s">
        <v>60</v>
      </c>
      <c r="T7" t="s">
        <v>62</v>
      </c>
      <c r="W7" t="s">
        <v>61</v>
      </c>
    </row>
    <row r="8" spans="1:50" x14ac:dyDescent="0.4">
      <c r="A8" t="s">
        <v>6</v>
      </c>
      <c r="B8" t="s">
        <v>7</v>
      </c>
      <c r="C8" s="3" t="s">
        <v>8</v>
      </c>
      <c r="D8" s="3" t="s">
        <v>9</v>
      </c>
      <c r="E8" s="3" t="s">
        <v>10</v>
      </c>
      <c r="F8" s="3" t="s">
        <v>11</v>
      </c>
      <c r="G8" s="5" t="s">
        <v>12</v>
      </c>
      <c r="H8" s="5" t="s">
        <v>13</v>
      </c>
      <c r="I8" s="5" t="s">
        <v>14</v>
      </c>
      <c r="J8" s="5" t="s">
        <v>15</v>
      </c>
      <c r="K8" s="7" t="s">
        <v>16</v>
      </c>
      <c r="L8" s="7" t="s">
        <v>17</v>
      </c>
      <c r="M8" s="7" t="s">
        <v>18</v>
      </c>
      <c r="N8" s="7" t="s">
        <v>19</v>
      </c>
      <c r="O8" s="9" t="s">
        <v>20</v>
      </c>
      <c r="P8" s="9" t="s">
        <v>21</v>
      </c>
      <c r="Q8" s="9" t="s">
        <v>22</v>
      </c>
      <c r="R8" s="9" t="s">
        <v>23</v>
      </c>
      <c r="S8" t="s">
        <v>24</v>
      </c>
      <c r="T8" t="s">
        <v>25</v>
      </c>
      <c r="U8" t="s">
        <v>26</v>
      </c>
      <c r="V8" t="s">
        <v>27</v>
      </c>
      <c r="W8" s="11" t="s">
        <v>28</v>
      </c>
      <c r="X8" s="11" t="s">
        <v>29</v>
      </c>
      <c r="Y8" s="11" t="s">
        <v>30</v>
      </c>
      <c r="Z8" s="11" t="s">
        <v>31</v>
      </c>
      <c r="AA8" t="s">
        <v>32</v>
      </c>
      <c r="AB8" t="s">
        <v>33</v>
      </c>
      <c r="AC8" t="s">
        <v>34</v>
      </c>
      <c r="AD8" t="s">
        <v>35</v>
      </c>
      <c r="AE8" t="s">
        <v>36</v>
      </c>
      <c r="AF8" t="s">
        <v>37</v>
      </c>
      <c r="AG8" t="s">
        <v>38</v>
      </c>
      <c r="AH8" t="s">
        <v>39</v>
      </c>
      <c r="AI8" t="s">
        <v>40</v>
      </c>
      <c r="AJ8" t="s">
        <v>41</v>
      </c>
      <c r="AK8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t="s">
        <v>48</v>
      </c>
      <c r="AR8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t="s">
        <v>55</v>
      </c>
    </row>
    <row r="9" spans="1:50" x14ac:dyDescent="0.4">
      <c r="A9" s="1">
        <v>43112.447222222225</v>
      </c>
      <c r="B9">
        <v>0</v>
      </c>
      <c r="C9" s="3">
        <v>0</v>
      </c>
      <c r="D9" s="3">
        <v>0</v>
      </c>
      <c r="E9" s="3">
        <v>0</v>
      </c>
      <c r="F9" s="3">
        <v>0</v>
      </c>
      <c r="G9" s="5">
        <v>0</v>
      </c>
      <c r="H9" s="5">
        <v>0</v>
      </c>
      <c r="I9" s="5">
        <v>0</v>
      </c>
      <c r="J9" s="5">
        <v>0</v>
      </c>
      <c r="K9" s="7">
        <v>0</v>
      </c>
      <c r="L9" s="7">
        <v>0</v>
      </c>
      <c r="M9" s="7">
        <v>0</v>
      </c>
      <c r="N9" s="7">
        <v>0</v>
      </c>
      <c r="O9" s="9">
        <v>0</v>
      </c>
      <c r="P9" s="9">
        <v>0</v>
      </c>
      <c r="Q9" s="9">
        <v>0</v>
      </c>
      <c r="R9" s="9">
        <v>0</v>
      </c>
      <c r="S9">
        <v>0</v>
      </c>
      <c r="T9">
        <v>0</v>
      </c>
      <c r="U9">
        <v>0</v>
      </c>
      <c r="V9">
        <v>0</v>
      </c>
      <c r="W9" s="11">
        <v>0</v>
      </c>
      <c r="X9" s="11">
        <v>0</v>
      </c>
      <c r="Y9" s="11">
        <v>0</v>
      </c>
      <c r="Z9" s="11">
        <v>0</v>
      </c>
      <c r="AA9" t="s">
        <v>56</v>
      </c>
      <c r="AB9" t="s">
        <v>56</v>
      </c>
      <c r="AC9" t="s">
        <v>56</v>
      </c>
      <c r="AD9" t="s">
        <v>56</v>
      </c>
      <c r="AE9" t="s">
        <v>56</v>
      </c>
      <c r="AF9" t="s">
        <v>56</v>
      </c>
      <c r="AG9" t="s">
        <v>56</v>
      </c>
      <c r="AH9" t="s">
        <v>56</v>
      </c>
      <c r="AI9" t="s">
        <v>56</v>
      </c>
      <c r="AJ9" t="s">
        <v>56</v>
      </c>
      <c r="AK9" t="s">
        <v>56</v>
      </c>
      <c r="AL9" t="s">
        <v>56</v>
      </c>
      <c r="AM9" t="s">
        <v>56</v>
      </c>
      <c r="AN9" t="s">
        <v>56</v>
      </c>
      <c r="AO9" t="s">
        <v>56</v>
      </c>
      <c r="AP9" t="s">
        <v>56</v>
      </c>
      <c r="AQ9" t="s">
        <v>56</v>
      </c>
      <c r="AR9" t="s">
        <v>56</v>
      </c>
      <c r="AS9" t="s">
        <v>56</v>
      </c>
      <c r="AT9" t="s">
        <v>56</v>
      </c>
      <c r="AU9" t="s">
        <v>56</v>
      </c>
      <c r="AV9" t="s">
        <v>56</v>
      </c>
      <c r="AW9" t="s">
        <v>56</v>
      </c>
      <c r="AX9" t="s">
        <v>56</v>
      </c>
    </row>
    <row r="10" spans="1:50" x14ac:dyDescent="0.4">
      <c r="A10" s="1">
        <v>43112.780555555553</v>
      </c>
      <c r="B10">
        <v>8</v>
      </c>
      <c r="C10" s="3">
        <v>3040935</v>
      </c>
      <c r="D10" s="3">
        <v>4152201</v>
      </c>
      <c r="E10" s="3">
        <v>4704311</v>
      </c>
      <c r="F10" s="3">
        <v>4765688</v>
      </c>
      <c r="G10" s="5">
        <v>3524124</v>
      </c>
      <c r="H10" s="5">
        <v>3086525</v>
      </c>
      <c r="I10" s="5">
        <v>3717736</v>
      </c>
      <c r="J10" s="5">
        <v>3665053</v>
      </c>
      <c r="K10" s="7">
        <v>3235883</v>
      </c>
      <c r="L10" s="7">
        <v>3234677</v>
      </c>
      <c r="M10" s="7">
        <v>4184408</v>
      </c>
      <c r="N10" s="7">
        <v>3266415</v>
      </c>
      <c r="O10" s="9">
        <v>4026699</v>
      </c>
      <c r="P10" s="9">
        <v>4116836</v>
      </c>
      <c r="Q10" s="9">
        <v>3933380</v>
      </c>
      <c r="R10" s="9">
        <v>4545377</v>
      </c>
      <c r="S10">
        <v>2346151</v>
      </c>
      <c r="T10">
        <v>3598774</v>
      </c>
      <c r="U10">
        <v>3811631</v>
      </c>
      <c r="V10">
        <v>4824929</v>
      </c>
      <c r="W10" s="11">
        <v>2330563</v>
      </c>
      <c r="X10" s="11">
        <v>4268945</v>
      </c>
      <c r="Y10" s="11">
        <v>5394571</v>
      </c>
      <c r="Z10" s="11">
        <v>4971786</v>
      </c>
      <c r="AA10" t="s">
        <v>56</v>
      </c>
      <c r="AB10" t="s">
        <v>56</v>
      </c>
      <c r="AC10" t="s">
        <v>56</v>
      </c>
      <c r="AD10" t="s">
        <v>56</v>
      </c>
      <c r="AE10" t="s">
        <v>56</v>
      </c>
      <c r="AF10" t="s">
        <v>56</v>
      </c>
      <c r="AG10" t="s">
        <v>56</v>
      </c>
      <c r="AH10" t="s">
        <v>56</v>
      </c>
      <c r="AI10" t="s">
        <v>56</v>
      </c>
      <c r="AJ10" t="s">
        <v>56</v>
      </c>
      <c r="AK10" t="s">
        <v>56</v>
      </c>
      <c r="AL10" t="s">
        <v>56</v>
      </c>
      <c r="AM10" t="s">
        <v>56</v>
      </c>
      <c r="AN10" t="s">
        <v>56</v>
      </c>
      <c r="AO10" t="s">
        <v>56</v>
      </c>
      <c r="AP10" t="s">
        <v>56</v>
      </c>
      <c r="AQ10" t="s">
        <v>56</v>
      </c>
      <c r="AR10" t="s">
        <v>56</v>
      </c>
      <c r="AS10" t="s">
        <v>56</v>
      </c>
      <c r="AT10" t="s">
        <v>56</v>
      </c>
      <c r="AU10" t="s">
        <v>56</v>
      </c>
      <c r="AV10" t="s">
        <v>56</v>
      </c>
      <c r="AW10" t="s">
        <v>56</v>
      </c>
      <c r="AX10" t="s">
        <v>56</v>
      </c>
    </row>
    <row r="11" spans="1:50" x14ac:dyDescent="0.4">
      <c r="A11" s="1">
        <v>43113.113888888889</v>
      </c>
      <c r="B11">
        <v>16</v>
      </c>
      <c r="C11" s="3">
        <v>8331035</v>
      </c>
      <c r="D11" s="3">
        <v>8983017</v>
      </c>
      <c r="E11" s="3">
        <v>9937570</v>
      </c>
      <c r="F11" s="3">
        <v>9944492</v>
      </c>
      <c r="G11" s="5">
        <v>6566296</v>
      </c>
      <c r="H11" s="5">
        <v>7106011</v>
      </c>
      <c r="I11" s="5">
        <v>7233437</v>
      </c>
      <c r="J11" s="5">
        <v>7710405</v>
      </c>
      <c r="K11" s="7">
        <v>7118830</v>
      </c>
      <c r="L11" s="7">
        <v>7986890</v>
      </c>
      <c r="M11" s="7">
        <v>8006293</v>
      </c>
      <c r="N11" s="7">
        <v>7637763</v>
      </c>
      <c r="O11" s="9">
        <v>8313339</v>
      </c>
      <c r="P11" s="9">
        <v>8596360</v>
      </c>
      <c r="Q11" s="9">
        <v>7828349</v>
      </c>
      <c r="R11" s="9">
        <v>8311835</v>
      </c>
      <c r="S11">
        <v>7894194</v>
      </c>
      <c r="T11">
        <v>9181117</v>
      </c>
      <c r="U11">
        <v>9465002</v>
      </c>
      <c r="V11">
        <v>9309066</v>
      </c>
      <c r="W11" s="11">
        <v>9507649</v>
      </c>
      <c r="X11" s="11">
        <v>8778176</v>
      </c>
      <c r="Y11" s="11">
        <v>9694174</v>
      </c>
      <c r="Z11" s="11">
        <v>9328730</v>
      </c>
      <c r="AA11" t="s">
        <v>56</v>
      </c>
      <c r="AB11" t="s">
        <v>56</v>
      </c>
      <c r="AC11" t="s">
        <v>56</v>
      </c>
      <c r="AD11" t="s">
        <v>56</v>
      </c>
      <c r="AE11" t="s">
        <v>56</v>
      </c>
      <c r="AF11" t="s">
        <v>56</v>
      </c>
      <c r="AG11" t="s">
        <v>56</v>
      </c>
      <c r="AH11" t="s">
        <v>56</v>
      </c>
      <c r="AI11" t="s">
        <v>56</v>
      </c>
      <c r="AJ11" t="s">
        <v>56</v>
      </c>
      <c r="AK11" t="s">
        <v>56</v>
      </c>
      <c r="AL11" t="s">
        <v>56</v>
      </c>
      <c r="AM11" t="s">
        <v>56</v>
      </c>
      <c r="AN11" t="s">
        <v>56</v>
      </c>
      <c r="AO11" t="s">
        <v>56</v>
      </c>
      <c r="AP11" t="s">
        <v>56</v>
      </c>
      <c r="AQ11" t="s">
        <v>56</v>
      </c>
      <c r="AR11" t="s">
        <v>56</v>
      </c>
      <c r="AS11" t="s">
        <v>56</v>
      </c>
      <c r="AT11" t="s">
        <v>56</v>
      </c>
      <c r="AU11" t="s">
        <v>56</v>
      </c>
      <c r="AV11" t="s">
        <v>56</v>
      </c>
      <c r="AW11" t="s">
        <v>56</v>
      </c>
      <c r="AX11" t="s">
        <v>56</v>
      </c>
    </row>
    <row r="12" spans="1:50" x14ac:dyDescent="0.4">
      <c r="A12" s="1">
        <v>43113.447222222225</v>
      </c>
      <c r="B12">
        <v>24</v>
      </c>
      <c r="C12" s="4">
        <v>11688750</v>
      </c>
      <c r="D12" s="4">
        <v>11951140</v>
      </c>
      <c r="E12" s="4">
        <v>12821130</v>
      </c>
      <c r="F12" s="4">
        <v>12873020</v>
      </c>
      <c r="G12" s="5">
        <v>8710231</v>
      </c>
      <c r="H12" s="5">
        <v>9643034</v>
      </c>
      <c r="I12" s="5">
        <v>9188091</v>
      </c>
      <c r="J12" s="6">
        <v>10008730</v>
      </c>
      <c r="K12" s="7">
        <v>9460034</v>
      </c>
      <c r="L12" s="8">
        <v>11168600</v>
      </c>
      <c r="M12" s="8">
        <v>11057180</v>
      </c>
      <c r="N12" s="8">
        <v>10036420</v>
      </c>
      <c r="O12" s="10">
        <v>10761970</v>
      </c>
      <c r="P12" s="10">
        <v>11821620</v>
      </c>
      <c r="Q12" s="10">
        <v>10163580</v>
      </c>
      <c r="R12" s="10">
        <v>10792120</v>
      </c>
      <c r="S12" s="2">
        <v>10969620</v>
      </c>
      <c r="T12" s="2">
        <v>11810290</v>
      </c>
      <c r="U12" s="2">
        <v>12676310</v>
      </c>
      <c r="V12" s="2">
        <v>12242810</v>
      </c>
      <c r="W12" s="12">
        <v>15353290</v>
      </c>
      <c r="X12" s="12">
        <v>11205930</v>
      </c>
      <c r="Y12" s="12">
        <v>12365430</v>
      </c>
      <c r="Z12" s="12">
        <v>12437590</v>
      </c>
      <c r="AA12" t="s">
        <v>56</v>
      </c>
      <c r="AB12" t="s">
        <v>56</v>
      </c>
      <c r="AC12" t="s">
        <v>56</v>
      </c>
      <c r="AD12" t="s">
        <v>56</v>
      </c>
      <c r="AE12" t="s">
        <v>56</v>
      </c>
      <c r="AF12" t="s">
        <v>56</v>
      </c>
      <c r="AG12" t="s">
        <v>56</v>
      </c>
      <c r="AH12" t="s">
        <v>56</v>
      </c>
      <c r="AI12" t="s">
        <v>56</v>
      </c>
      <c r="AJ12" t="s">
        <v>56</v>
      </c>
      <c r="AK12" t="s">
        <v>56</v>
      </c>
      <c r="AL12" t="s">
        <v>56</v>
      </c>
      <c r="AM12" t="s">
        <v>56</v>
      </c>
      <c r="AN12" t="s">
        <v>56</v>
      </c>
      <c r="AO12" t="s">
        <v>56</v>
      </c>
      <c r="AP12" t="s">
        <v>56</v>
      </c>
      <c r="AQ12" t="s">
        <v>56</v>
      </c>
      <c r="AR12" t="s">
        <v>56</v>
      </c>
      <c r="AS12" t="s">
        <v>56</v>
      </c>
      <c r="AT12" t="s">
        <v>56</v>
      </c>
      <c r="AU12" t="s">
        <v>56</v>
      </c>
      <c r="AV12" t="s">
        <v>56</v>
      </c>
      <c r="AW12" t="s">
        <v>56</v>
      </c>
      <c r="AX12" t="s">
        <v>56</v>
      </c>
    </row>
    <row r="13" spans="1:50" x14ac:dyDescent="0.4">
      <c r="A13" s="1">
        <v>43113.780555555553</v>
      </c>
      <c r="B13">
        <v>32</v>
      </c>
      <c r="C13" s="4">
        <v>12447210</v>
      </c>
      <c r="D13" s="4">
        <v>12692850</v>
      </c>
      <c r="E13" s="4">
        <v>13803680</v>
      </c>
      <c r="F13" s="4">
        <v>12794590</v>
      </c>
      <c r="G13" s="5">
        <v>8665672</v>
      </c>
      <c r="H13" s="5">
        <v>9629127</v>
      </c>
      <c r="I13" s="5">
        <v>9544741</v>
      </c>
      <c r="J13" s="5">
        <v>9811301</v>
      </c>
      <c r="K13" s="7">
        <v>9520256</v>
      </c>
      <c r="L13" s="8">
        <v>11100610</v>
      </c>
      <c r="M13" s="8">
        <v>10547260</v>
      </c>
      <c r="N13" s="7">
        <v>9727687</v>
      </c>
      <c r="O13" s="10">
        <v>10335200</v>
      </c>
      <c r="P13" s="10">
        <v>11774400</v>
      </c>
      <c r="Q13" s="9">
        <v>9955324</v>
      </c>
      <c r="R13" s="10">
        <v>10699420</v>
      </c>
      <c r="S13" s="2">
        <v>12023270</v>
      </c>
      <c r="T13" s="2">
        <v>12336590</v>
      </c>
      <c r="U13" s="2">
        <v>12784190</v>
      </c>
      <c r="V13" s="2">
        <v>12464210</v>
      </c>
      <c r="W13" s="12">
        <v>17109130</v>
      </c>
      <c r="X13" s="12">
        <v>11292430</v>
      </c>
      <c r="Y13" s="12">
        <v>12067400</v>
      </c>
      <c r="Z13" s="12">
        <v>12154230</v>
      </c>
      <c r="AA13" t="s">
        <v>56</v>
      </c>
      <c r="AB13" t="s">
        <v>56</v>
      </c>
      <c r="AC13" t="s">
        <v>56</v>
      </c>
      <c r="AD13" t="s">
        <v>56</v>
      </c>
      <c r="AE13" t="s">
        <v>56</v>
      </c>
      <c r="AF13" t="s">
        <v>56</v>
      </c>
      <c r="AG13" t="s">
        <v>56</v>
      </c>
      <c r="AH13" t="s">
        <v>56</v>
      </c>
      <c r="AI13" t="s">
        <v>56</v>
      </c>
      <c r="AJ13" t="s">
        <v>56</v>
      </c>
      <c r="AK13" t="s">
        <v>56</v>
      </c>
      <c r="AL13" t="s">
        <v>56</v>
      </c>
      <c r="AM13" t="s">
        <v>56</v>
      </c>
      <c r="AN13" t="s">
        <v>56</v>
      </c>
      <c r="AO13" t="s">
        <v>56</v>
      </c>
      <c r="AP13" t="s">
        <v>56</v>
      </c>
      <c r="AQ13" t="s">
        <v>56</v>
      </c>
      <c r="AR13" t="s">
        <v>56</v>
      </c>
      <c r="AS13" t="s">
        <v>56</v>
      </c>
      <c r="AT13" t="s">
        <v>56</v>
      </c>
      <c r="AU13" t="s">
        <v>56</v>
      </c>
      <c r="AV13" t="s">
        <v>56</v>
      </c>
      <c r="AW13" t="s">
        <v>56</v>
      </c>
      <c r="AX13" t="s">
        <v>56</v>
      </c>
    </row>
    <row r="14" spans="1:50" x14ac:dyDescent="0.4">
      <c r="A14" s="1">
        <v>43114.113888888889</v>
      </c>
      <c r="B14">
        <v>40</v>
      </c>
      <c r="C14" s="4">
        <v>13534120</v>
      </c>
      <c r="D14" s="4">
        <v>13842470</v>
      </c>
      <c r="E14" s="4">
        <v>15049760</v>
      </c>
      <c r="F14" s="4">
        <v>13319010</v>
      </c>
      <c r="G14" s="5">
        <v>9159629</v>
      </c>
      <c r="H14" s="5">
        <v>9915795</v>
      </c>
      <c r="I14" s="5">
        <v>9961799</v>
      </c>
      <c r="J14" s="5">
        <v>9816687</v>
      </c>
      <c r="K14" s="7">
        <v>8956416</v>
      </c>
      <c r="L14" s="8">
        <v>10308950</v>
      </c>
      <c r="M14" s="7">
        <v>9787564</v>
      </c>
      <c r="N14" s="7">
        <v>9172236</v>
      </c>
      <c r="O14" s="9">
        <v>9979212</v>
      </c>
      <c r="P14" s="10">
        <v>11146180</v>
      </c>
      <c r="Q14" s="9">
        <v>9454650</v>
      </c>
      <c r="R14" s="9">
        <v>9965752</v>
      </c>
      <c r="S14" s="2">
        <v>12950540</v>
      </c>
      <c r="T14" s="2">
        <v>12795480</v>
      </c>
      <c r="U14" s="2">
        <v>13390470</v>
      </c>
      <c r="V14" s="2">
        <v>13005020</v>
      </c>
      <c r="W14" s="12">
        <v>16267450</v>
      </c>
      <c r="X14" s="12">
        <v>10773340</v>
      </c>
      <c r="Y14" s="12">
        <v>11176510</v>
      </c>
      <c r="Z14" s="12">
        <v>10832040</v>
      </c>
      <c r="AA14" t="s">
        <v>56</v>
      </c>
      <c r="AB14" t="s">
        <v>56</v>
      </c>
      <c r="AC14" t="s">
        <v>56</v>
      </c>
      <c r="AD14" t="s">
        <v>56</v>
      </c>
      <c r="AE14" t="s">
        <v>56</v>
      </c>
      <c r="AF14" t="s">
        <v>56</v>
      </c>
      <c r="AG14" t="s">
        <v>56</v>
      </c>
      <c r="AH14" t="s">
        <v>56</v>
      </c>
      <c r="AI14" t="s">
        <v>56</v>
      </c>
      <c r="AJ14" t="s">
        <v>56</v>
      </c>
      <c r="AK14" t="s">
        <v>56</v>
      </c>
      <c r="AL14" t="s">
        <v>56</v>
      </c>
      <c r="AM14" t="s">
        <v>56</v>
      </c>
      <c r="AN14" t="s">
        <v>56</v>
      </c>
      <c r="AO14" t="s">
        <v>56</v>
      </c>
      <c r="AP14" t="s">
        <v>56</v>
      </c>
      <c r="AQ14" t="s">
        <v>56</v>
      </c>
      <c r="AR14" t="s">
        <v>56</v>
      </c>
      <c r="AS14" t="s">
        <v>56</v>
      </c>
      <c r="AT14" t="s">
        <v>56</v>
      </c>
      <c r="AU14" t="s">
        <v>56</v>
      </c>
      <c r="AV14" t="s">
        <v>56</v>
      </c>
      <c r="AW14" t="s">
        <v>56</v>
      </c>
      <c r="AX14" t="s">
        <v>56</v>
      </c>
    </row>
    <row r="15" spans="1:50" x14ac:dyDescent="0.4">
      <c r="A15" s="1">
        <v>43114.447222222225</v>
      </c>
      <c r="B15">
        <v>48</v>
      </c>
      <c r="C15" s="4">
        <v>16151720</v>
      </c>
      <c r="D15" s="4">
        <v>16444570</v>
      </c>
      <c r="E15" s="4">
        <v>18413300</v>
      </c>
      <c r="F15" s="4">
        <v>16430210</v>
      </c>
      <c r="G15" s="6">
        <v>10733070</v>
      </c>
      <c r="H15" s="6">
        <v>11461110</v>
      </c>
      <c r="I15" s="6">
        <v>11906490</v>
      </c>
      <c r="J15" s="6">
        <v>12023610</v>
      </c>
      <c r="K15" s="7">
        <v>9544777</v>
      </c>
      <c r="L15" s="8">
        <v>10490910</v>
      </c>
      <c r="M15" s="7">
        <v>9996161</v>
      </c>
      <c r="N15" s="7">
        <v>9567230</v>
      </c>
      <c r="O15" s="10">
        <v>10734980</v>
      </c>
      <c r="P15" s="10">
        <v>11444880</v>
      </c>
      <c r="Q15" s="9">
        <v>9700262</v>
      </c>
      <c r="R15" s="9">
        <v>9847920</v>
      </c>
      <c r="S15" s="2">
        <v>15869420</v>
      </c>
      <c r="T15" s="2">
        <v>15068890</v>
      </c>
      <c r="U15" s="2">
        <v>15205620</v>
      </c>
      <c r="V15" s="2">
        <v>15219900</v>
      </c>
      <c r="W15" s="12">
        <v>15840220</v>
      </c>
      <c r="X15" s="12">
        <v>11011510</v>
      </c>
      <c r="Y15" s="12">
        <v>11290970</v>
      </c>
      <c r="Z15" s="12">
        <v>10674810</v>
      </c>
      <c r="AA15" t="s">
        <v>56</v>
      </c>
      <c r="AB15" t="s">
        <v>56</v>
      </c>
      <c r="AC15" t="s">
        <v>56</v>
      </c>
      <c r="AD15" t="s">
        <v>56</v>
      </c>
      <c r="AE15" t="s">
        <v>56</v>
      </c>
      <c r="AF15" t="s">
        <v>56</v>
      </c>
      <c r="AG15" t="s">
        <v>56</v>
      </c>
      <c r="AH15" t="s">
        <v>56</v>
      </c>
      <c r="AI15" t="s">
        <v>56</v>
      </c>
      <c r="AJ15" t="s">
        <v>56</v>
      </c>
      <c r="AK15" t="s">
        <v>56</v>
      </c>
      <c r="AL15" t="s">
        <v>56</v>
      </c>
      <c r="AM15" t="s">
        <v>56</v>
      </c>
      <c r="AN15" t="s">
        <v>56</v>
      </c>
      <c r="AO15" t="s">
        <v>56</v>
      </c>
      <c r="AP15" t="s">
        <v>56</v>
      </c>
      <c r="AQ15" t="s">
        <v>56</v>
      </c>
      <c r="AR15" t="s">
        <v>56</v>
      </c>
      <c r="AS15" t="s">
        <v>56</v>
      </c>
      <c r="AT15" t="s">
        <v>56</v>
      </c>
      <c r="AU15" t="s">
        <v>56</v>
      </c>
      <c r="AV15" t="s">
        <v>56</v>
      </c>
      <c r="AW15" t="s">
        <v>56</v>
      </c>
      <c r="AX15" t="s">
        <v>56</v>
      </c>
    </row>
    <row r="16" spans="1:50" x14ac:dyDescent="0.4">
      <c r="A16" s="1">
        <v>43114.780555555553</v>
      </c>
      <c r="B16">
        <v>56</v>
      </c>
      <c r="C16" s="4">
        <v>17566220</v>
      </c>
      <c r="D16" s="4">
        <v>17493960</v>
      </c>
      <c r="E16" s="4">
        <v>19760240</v>
      </c>
      <c r="F16" s="4">
        <v>17504630</v>
      </c>
      <c r="G16" s="6">
        <v>12189150</v>
      </c>
      <c r="H16" s="6">
        <v>12729830</v>
      </c>
      <c r="I16" s="6">
        <v>12407960</v>
      </c>
      <c r="J16" s="6">
        <v>13187900</v>
      </c>
      <c r="K16" s="7">
        <v>8908479</v>
      </c>
      <c r="L16" s="7">
        <v>9943831</v>
      </c>
      <c r="M16" s="7">
        <v>9465507</v>
      </c>
      <c r="N16" s="7">
        <v>8593762</v>
      </c>
      <c r="O16" s="10">
        <v>10062960</v>
      </c>
      <c r="P16" s="10">
        <v>11238640</v>
      </c>
      <c r="Q16" s="9">
        <v>9023063</v>
      </c>
      <c r="R16" s="9">
        <v>9068231</v>
      </c>
      <c r="S16" s="2">
        <v>17086780</v>
      </c>
      <c r="T16" s="2">
        <v>15906020</v>
      </c>
      <c r="U16" s="2">
        <v>16342230</v>
      </c>
      <c r="V16" s="2">
        <v>15793200</v>
      </c>
      <c r="W16" s="12">
        <v>15846060</v>
      </c>
      <c r="X16" s="12">
        <v>10117290</v>
      </c>
      <c r="Y16" s="11">
        <v>9987276</v>
      </c>
      <c r="Z16" s="11">
        <v>9324769</v>
      </c>
      <c r="AA16" t="s">
        <v>56</v>
      </c>
      <c r="AB16" t="s">
        <v>56</v>
      </c>
      <c r="AC16" t="s">
        <v>56</v>
      </c>
      <c r="AD16" t="s">
        <v>56</v>
      </c>
      <c r="AE16" t="s">
        <v>56</v>
      </c>
      <c r="AF16" t="s">
        <v>56</v>
      </c>
      <c r="AG16" t="s">
        <v>56</v>
      </c>
      <c r="AH16" t="s">
        <v>56</v>
      </c>
      <c r="AI16" t="s">
        <v>56</v>
      </c>
      <c r="AJ16" t="s">
        <v>56</v>
      </c>
      <c r="AK16" t="s">
        <v>56</v>
      </c>
      <c r="AL16" t="s">
        <v>56</v>
      </c>
      <c r="AM16" t="s">
        <v>56</v>
      </c>
      <c r="AN16" t="s">
        <v>56</v>
      </c>
      <c r="AO16" t="s">
        <v>56</v>
      </c>
      <c r="AP16" t="s">
        <v>56</v>
      </c>
      <c r="AQ16" t="s">
        <v>56</v>
      </c>
      <c r="AR16" t="s">
        <v>56</v>
      </c>
      <c r="AS16" t="s">
        <v>56</v>
      </c>
      <c r="AT16" t="s">
        <v>56</v>
      </c>
      <c r="AU16" t="s">
        <v>56</v>
      </c>
      <c r="AV16" t="s">
        <v>56</v>
      </c>
      <c r="AW16" t="s">
        <v>56</v>
      </c>
      <c r="AX16" t="s">
        <v>56</v>
      </c>
    </row>
    <row r="17" spans="1:50" x14ac:dyDescent="0.4">
      <c r="A17" s="1">
        <v>43115.113888888889</v>
      </c>
      <c r="B17">
        <v>64</v>
      </c>
      <c r="C17" s="4">
        <v>17820770</v>
      </c>
      <c r="D17" s="4">
        <v>17948940</v>
      </c>
      <c r="E17" s="4">
        <v>20433030</v>
      </c>
      <c r="F17" s="4">
        <v>18161160</v>
      </c>
      <c r="G17" s="6">
        <v>12128880</v>
      </c>
      <c r="H17" s="6">
        <v>13082970</v>
      </c>
      <c r="I17" s="6">
        <v>12831720</v>
      </c>
      <c r="J17" s="6">
        <v>13519890</v>
      </c>
      <c r="K17" s="7">
        <v>8786881</v>
      </c>
      <c r="L17" s="7">
        <v>9580759</v>
      </c>
      <c r="M17" s="7">
        <v>8794170</v>
      </c>
      <c r="N17" s="7">
        <v>7894215</v>
      </c>
      <c r="O17" s="9">
        <v>9596157</v>
      </c>
      <c r="P17" s="10">
        <v>10307400</v>
      </c>
      <c r="Q17" s="9">
        <v>8289355</v>
      </c>
      <c r="R17" s="9">
        <v>7810255</v>
      </c>
      <c r="S17" s="2">
        <v>17678040</v>
      </c>
      <c r="T17" s="2">
        <v>16304320</v>
      </c>
      <c r="U17" s="2">
        <v>16788910</v>
      </c>
      <c r="V17" s="2">
        <v>15834970</v>
      </c>
      <c r="W17" s="12">
        <v>11785720</v>
      </c>
      <c r="X17" s="11">
        <v>9603842</v>
      </c>
      <c r="Y17" s="11">
        <v>9245504</v>
      </c>
      <c r="Z17" s="11">
        <v>8050666</v>
      </c>
      <c r="AA17" t="s">
        <v>56</v>
      </c>
      <c r="AB17" t="s">
        <v>56</v>
      </c>
      <c r="AC17" t="s">
        <v>56</v>
      </c>
      <c r="AD17" t="s">
        <v>56</v>
      </c>
      <c r="AE17" t="s">
        <v>56</v>
      </c>
      <c r="AF17" t="s">
        <v>56</v>
      </c>
      <c r="AG17" t="s">
        <v>56</v>
      </c>
      <c r="AH17" t="s">
        <v>56</v>
      </c>
      <c r="AI17" t="s">
        <v>56</v>
      </c>
      <c r="AJ17" t="s">
        <v>56</v>
      </c>
      <c r="AK17" t="s">
        <v>56</v>
      </c>
      <c r="AL17" t="s">
        <v>56</v>
      </c>
      <c r="AM17" t="s">
        <v>56</v>
      </c>
      <c r="AN17" t="s">
        <v>56</v>
      </c>
      <c r="AO17" t="s">
        <v>56</v>
      </c>
      <c r="AP17" t="s">
        <v>56</v>
      </c>
      <c r="AQ17" t="s">
        <v>56</v>
      </c>
      <c r="AR17" t="s">
        <v>56</v>
      </c>
      <c r="AS17" t="s">
        <v>56</v>
      </c>
      <c r="AT17" t="s">
        <v>56</v>
      </c>
      <c r="AU17" t="s">
        <v>56</v>
      </c>
      <c r="AV17" t="s">
        <v>56</v>
      </c>
      <c r="AW17" t="s">
        <v>56</v>
      </c>
      <c r="AX17" t="s">
        <v>56</v>
      </c>
    </row>
    <row r="18" spans="1:50" x14ac:dyDescent="0.4">
      <c r="A18" s="1">
        <v>43115.447222222225</v>
      </c>
      <c r="B18">
        <v>72</v>
      </c>
      <c r="C18" s="4">
        <v>19400170</v>
      </c>
      <c r="D18" s="4">
        <v>19105460</v>
      </c>
      <c r="E18" s="4">
        <v>22164220</v>
      </c>
      <c r="F18" s="4">
        <v>20365040</v>
      </c>
      <c r="G18" s="6">
        <v>13435720</v>
      </c>
      <c r="H18" s="6">
        <v>14387170</v>
      </c>
      <c r="I18" s="6">
        <v>14381700</v>
      </c>
      <c r="J18" s="6">
        <v>14968580</v>
      </c>
      <c r="K18" s="7">
        <v>9625639</v>
      </c>
      <c r="L18" s="8">
        <v>10441790</v>
      </c>
      <c r="M18" s="7">
        <v>8954162</v>
      </c>
      <c r="N18" s="7">
        <v>8371637</v>
      </c>
      <c r="O18" s="9">
        <v>9917799</v>
      </c>
      <c r="P18" s="10">
        <v>11123930</v>
      </c>
      <c r="Q18" s="9">
        <v>8427360</v>
      </c>
      <c r="R18" s="9">
        <v>8051880</v>
      </c>
      <c r="S18" s="2">
        <v>19976530</v>
      </c>
      <c r="T18" s="2">
        <v>17805690</v>
      </c>
      <c r="U18" s="2">
        <v>18593050</v>
      </c>
      <c r="V18" s="2">
        <v>16703200</v>
      </c>
      <c r="W18" s="12">
        <v>12294540</v>
      </c>
      <c r="X18" s="12">
        <v>10262860</v>
      </c>
      <c r="Y18" s="11">
        <v>9730977</v>
      </c>
      <c r="Z18" s="11">
        <v>7876653</v>
      </c>
      <c r="AA18" t="s">
        <v>56</v>
      </c>
      <c r="AB18" t="s">
        <v>56</v>
      </c>
      <c r="AC18" t="s">
        <v>56</v>
      </c>
      <c r="AD18" t="s">
        <v>56</v>
      </c>
      <c r="AE18" t="s">
        <v>56</v>
      </c>
      <c r="AF18" t="s">
        <v>56</v>
      </c>
      <c r="AG18" t="s">
        <v>56</v>
      </c>
      <c r="AH18" t="s">
        <v>56</v>
      </c>
      <c r="AI18" t="s">
        <v>56</v>
      </c>
      <c r="AJ18" t="s">
        <v>56</v>
      </c>
      <c r="AK18" t="s">
        <v>56</v>
      </c>
      <c r="AL18" t="s">
        <v>56</v>
      </c>
      <c r="AM18" t="s">
        <v>56</v>
      </c>
      <c r="AN18" t="s">
        <v>56</v>
      </c>
      <c r="AO18" t="s">
        <v>56</v>
      </c>
      <c r="AP18" t="s">
        <v>56</v>
      </c>
      <c r="AQ18" t="s">
        <v>56</v>
      </c>
      <c r="AR18" t="s">
        <v>56</v>
      </c>
      <c r="AS18" t="s">
        <v>56</v>
      </c>
      <c r="AT18" t="s">
        <v>56</v>
      </c>
      <c r="AU18" t="s">
        <v>56</v>
      </c>
      <c r="AV18" t="s">
        <v>56</v>
      </c>
      <c r="AW18" t="s">
        <v>56</v>
      </c>
      <c r="AX18" t="s">
        <v>56</v>
      </c>
    </row>
    <row r="19" spans="1:50" x14ac:dyDescent="0.4">
      <c r="A19" s="1">
        <v>43115.780555555553</v>
      </c>
      <c r="B19">
        <v>80</v>
      </c>
      <c r="C19" s="4">
        <v>21489810</v>
      </c>
      <c r="D19" s="4">
        <v>20990880</v>
      </c>
      <c r="E19" s="4">
        <v>24136790</v>
      </c>
      <c r="F19" s="4">
        <v>22477780</v>
      </c>
      <c r="G19" s="6">
        <v>14920300</v>
      </c>
      <c r="H19" s="6">
        <v>16151890</v>
      </c>
      <c r="I19" s="6">
        <v>15589420</v>
      </c>
      <c r="J19" s="6">
        <v>16660830</v>
      </c>
      <c r="K19" s="8">
        <v>10867580</v>
      </c>
      <c r="L19" s="8">
        <v>11089660</v>
      </c>
      <c r="M19" s="7">
        <v>9914465</v>
      </c>
      <c r="N19" s="7">
        <v>9456713</v>
      </c>
      <c r="O19" s="10">
        <v>10934240</v>
      </c>
      <c r="P19" s="10">
        <v>11764020</v>
      </c>
      <c r="Q19" s="9">
        <v>9091500</v>
      </c>
      <c r="R19" s="9">
        <v>8776764</v>
      </c>
      <c r="S19" s="2">
        <v>22187600</v>
      </c>
      <c r="T19" s="2">
        <v>19307810</v>
      </c>
      <c r="U19" s="2">
        <v>20515910</v>
      </c>
      <c r="V19" s="2">
        <v>19086770</v>
      </c>
      <c r="W19" s="12">
        <v>12997250</v>
      </c>
      <c r="X19" s="12">
        <v>11377300</v>
      </c>
      <c r="Y19" s="12">
        <v>10847880</v>
      </c>
      <c r="Z19" s="11">
        <v>8099998</v>
      </c>
      <c r="AA19" t="s">
        <v>56</v>
      </c>
      <c r="AB19" t="s">
        <v>56</v>
      </c>
      <c r="AC19" t="s">
        <v>56</v>
      </c>
      <c r="AD19" t="s">
        <v>56</v>
      </c>
      <c r="AE19" t="s">
        <v>56</v>
      </c>
      <c r="AF19" t="s">
        <v>56</v>
      </c>
      <c r="AG19" t="s">
        <v>56</v>
      </c>
      <c r="AH19" t="s">
        <v>56</v>
      </c>
      <c r="AI19" t="s">
        <v>56</v>
      </c>
      <c r="AJ19" t="s">
        <v>56</v>
      </c>
      <c r="AK19" t="s">
        <v>56</v>
      </c>
      <c r="AL19" t="s">
        <v>56</v>
      </c>
      <c r="AM19" t="s">
        <v>56</v>
      </c>
      <c r="AN19" t="s">
        <v>56</v>
      </c>
      <c r="AO19" t="s">
        <v>56</v>
      </c>
      <c r="AP19" t="s">
        <v>56</v>
      </c>
      <c r="AQ19" t="s">
        <v>56</v>
      </c>
      <c r="AR19" t="s">
        <v>56</v>
      </c>
      <c r="AS19" t="s">
        <v>56</v>
      </c>
      <c r="AT19" t="s">
        <v>56</v>
      </c>
      <c r="AU19" t="s">
        <v>56</v>
      </c>
      <c r="AV19" t="s">
        <v>56</v>
      </c>
      <c r="AW19" t="s">
        <v>56</v>
      </c>
      <c r="AX19" t="s">
        <v>56</v>
      </c>
    </row>
    <row r="20" spans="1:50" x14ac:dyDescent="0.4">
      <c r="A20" s="1">
        <v>43116.113888888889</v>
      </c>
      <c r="B20">
        <v>88</v>
      </c>
      <c r="C20" s="4">
        <v>22969370</v>
      </c>
      <c r="D20" s="4">
        <v>22234260</v>
      </c>
      <c r="E20" s="4">
        <v>25454530</v>
      </c>
      <c r="F20" s="4">
        <v>23673930</v>
      </c>
      <c r="G20" s="6">
        <v>16071580</v>
      </c>
      <c r="H20" s="6">
        <v>17572340</v>
      </c>
      <c r="I20" s="6">
        <v>16737640</v>
      </c>
      <c r="J20" s="6">
        <v>18037520</v>
      </c>
      <c r="K20" s="8">
        <v>11715190</v>
      </c>
      <c r="L20" s="8">
        <v>11794750</v>
      </c>
      <c r="M20" s="8">
        <v>10755380</v>
      </c>
      <c r="N20" s="8">
        <v>10158680</v>
      </c>
      <c r="O20" s="10">
        <v>11575540</v>
      </c>
      <c r="P20" s="10">
        <v>12465480</v>
      </c>
      <c r="Q20" s="9">
        <v>9924233</v>
      </c>
      <c r="R20" s="9">
        <v>9345070</v>
      </c>
      <c r="S20" s="2">
        <v>23403250</v>
      </c>
      <c r="T20" s="2">
        <v>20822000</v>
      </c>
      <c r="U20" s="2">
        <v>21996330</v>
      </c>
      <c r="V20" s="2">
        <v>20209200</v>
      </c>
      <c r="W20" s="12">
        <v>13864100</v>
      </c>
      <c r="X20" s="12">
        <v>12025870</v>
      </c>
      <c r="Y20" s="12">
        <v>11626690</v>
      </c>
      <c r="Z20" s="11">
        <v>8453574</v>
      </c>
      <c r="AA20" t="s">
        <v>56</v>
      </c>
      <c r="AB20" t="s">
        <v>56</v>
      </c>
      <c r="AC20" t="s">
        <v>56</v>
      </c>
      <c r="AD20" t="s">
        <v>56</v>
      </c>
      <c r="AE20" t="s">
        <v>56</v>
      </c>
      <c r="AF20" t="s">
        <v>56</v>
      </c>
      <c r="AG20" t="s">
        <v>56</v>
      </c>
      <c r="AH20" t="s">
        <v>56</v>
      </c>
      <c r="AI20" t="s">
        <v>56</v>
      </c>
      <c r="AJ20" t="s">
        <v>56</v>
      </c>
      <c r="AK20" t="s">
        <v>56</v>
      </c>
      <c r="AL20" t="s">
        <v>56</v>
      </c>
      <c r="AM20" t="s">
        <v>56</v>
      </c>
      <c r="AN20" t="s">
        <v>56</v>
      </c>
      <c r="AO20" t="s">
        <v>56</v>
      </c>
      <c r="AP20" t="s">
        <v>56</v>
      </c>
      <c r="AQ20" t="s">
        <v>56</v>
      </c>
      <c r="AR20" t="s">
        <v>56</v>
      </c>
      <c r="AS20" t="s">
        <v>56</v>
      </c>
      <c r="AT20" t="s">
        <v>56</v>
      </c>
      <c r="AU20" t="s">
        <v>56</v>
      </c>
      <c r="AV20" t="s">
        <v>56</v>
      </c>
      <c r="AW20" t="s">
        <v>56</v>
      </c>
      <c r="AX20" t="s">
        <v>56</v>
      </c>
    </row>
    <row r="21" spans="1:50" x14ac:dyDescent="0.4">
      <c r="A21" s="1">
        <v>43116.447222222225</v>
      </c>
      <c r="B21">
        <v>96</v>
      </c>
      <c r="C21" s="4">
        <v>25641480</v>
      </c>
      <c r="D21" s="4">
        <v>24968740</v>
      </c>
      <c r="E21" s="4">
        <v>26869660</v>
      </c>
      <c r="F21" s="4">
        <v>26052300</v>
      </c>
      <c r="G21" s="6">
        <v>18423030</v>
      </c>
      <c r="H21" s="6">
        <v>19488200</v>
      </c>
      <c r="I21" s="6">
        <v>18604780</v>
      </c>
      <c r="J21" s="6">
        <v>18696680</v>
      </c>
      <c r="K21" s="8">
        <v>12932330</v>
      </c>
      <c r="L21" s="8">
        <v>13592410</v>
      </c>
      <c r="M21" s="8">
        <v>12204970</v>
      </c>
      <c r="N21" s="8">
        <v>11441250</v>
      </c>
      <c r="O21" s="10">
        <v>12724140</v>
      </c>
      <c r="P21" s="10">
        <v>13690860</v>
      </c>
      <c r="Q21" s="10">
        <v>10970640</v>
      </c>
      <c r="R21" s="10">
        <v>10271940</v>
      </c>
      <c r="S21" s="2">
        <v>26113530</v>
      </c>
      <c r="T21" s="2">
        <v>23854860</v>
      </c>
      <c r="U21" s="2">
        <v>24677930</v>
      </c>
      <c r="V21" s="2">
        <v>22067800</v>
      </c>
      <c r="W21" s="12">
        <v>14026790</v>
      </c>
      <c r="X21" s="12">
        <v>12631480</v>
      </c>
      <c r="Y21" s="12">
        <v>12250290</v>
      </c>
      <c r="Z21" s="11">
        <v>9386554</v>
      </c>
      <c r="AA21" t="s">
        <v>56</v>
      </c>
      <c r="AB21" t="s">
        <v>56</v>
      </c>
      <c r="AC21" t="s">
        <v>56</v>
      </c>
      <c r="AD21" t="s">
        <v>56</v>
      </c>
      <c r="AE21" t="s">
        <v>56</v>
      </c>
      <c r="AF21" t="s">
        <v>56</v>
      </c>
      <c r="AG21" t="s">
        <v>56</v>
      </c>
      <c r="AH21" t="s">
        <v>56</v>
      </c>
      <c r="AI21" t="s">
        <v>56</v>
      </c>
      <c r="AJ21" t="s">
        <v>56</v>
      </c>
      <c r="AK21" t="s">
        <v>56</v>
      </c>
      <c r="AL21" t="s">
        <v>56</v>
      </c>
      <c r="AM21" t="s">
        <v>56</v>
      </c>
      <c r="AN21" t="s">
        <v>56</v>
      </c>
      <c r="AO21" t="s">
        <v>56</v>
      </c>
      <c r="AP21" t="s">
        <v>56</v>
      </c>
      <c r="AQ21" t="s">
        <v>56</v>
      </c>
      <c r="AR21" t="s">
        <v>56</v>
      </c>
      <c r="AS21" t="s">
        <v>56</v>
      </c>
      <c r="AT21" t="s">
        <v>56</v>
      </c>
      <c r="AU21" t="s">
        <v>56</v>
      </c>
      <c r="AV21" t="s">
        <v>56</v>
      </c>
      <c r="AW21" t="s">
        <v>56</v>
      </c>
      <c r="AX21" t="s">
        <v>56</v>
      </c>
    </row>
    <row r="22" spans="1:50" x14ac:dyDescent="0.4">
      <c r="A22" s="1">
        <v>43116.780555555553</v>
      </c>
      <c r="B22">
        <v>104</v>
      </c>
      <c r="C22" s="4">
        <v>27177390</v>
      </c>
      <c r="D22" s="4">
        <v>27093150</v>
      </c>
      <c r="E22" s="4">
        <v>27665470</v>
      </c>
      <c r="F22" s="4">
        <v>27890860</v>
      </c>
      <c r="G22" s="6">
        <v>20565120</v>
      </c>
      <c r="H22" s="6">
        <v>21413910</v>
      </c>
      <c r="I22" s="6">
        <v>20300800</v>
      </c>
      <c r="J22" s="6">
        <v>20258620</v>
      </c>
      <c r="K22" s="8">
        <v>13746810</v>
      </c>
      <c r="L22" s="8">
        <v>13824470</v>
      </c>
      <c r="M22" s="8">
        <v>13438640</v>
      </c>
      <c r="N22" s="8">
        <v>12254200</v>
      </c>
      <c r="O22" s="10">
        <v>13774920</v>
      </c>
      <c r="P22" s="10">
        <v>14510540</v>
      </c>
      <c r="Q22" s="10">
        <v>11665400</v>
      </c>
      <c r="R22" s="10">
        <v>11155490</v>
      </c>
      <c r="S22" s="2">
        <v>28068340</v>
      </c>
      <c r="T22" s="2">
        <v>25122470</v>
      </c>
      <c r="U22" s="2">
        <v>26549340</v>
      </c>
      <c r="V22" s="2">
        <v>23614040</v>
      </c>
      <c r="W22" s="12">
        <v>14728550</v>
      </c>
      <c r="X22" s="12">
        <v>13612720</v>
      </c>
      <c r="Y22" s="12">
        <v>13085640</v>
      </c>
      <c r="Z22" s="11">
        <v>9689626</v>
      </c>
      <c r="AA22" t="s">
        <v>56</v>
      </c>
      <c r="AB22" t="s">
        <v>56</v>
      </c>
      <c r="AC22" t="s">
        <v>56</v>
      </c>
      <c r="AD22" t="s">
        <v>56</v>
      </c>
      <c r="AE22" t="s">
        <v>56</v>
      </c>
      <c r="AF22" t="s">
        <v>56</v>
      </c>
      <c r="AG22" t="s">
        <v>56</v>
      </c>
      <c r="AH22" t="s">
        <v>56</v>
      </c>
      <c r="AI22" t="s">
        <v>56</v>
      </c>
      <c r="AJ22" t="s">
        <v>56</v>
      </c>
      <c r="AK22" t="s">
        <v>56</v>
      </c>
      <c r="AL22" t="s">
        <v>56</v>
      </c>
      <c r="AM22" t="s">
        <v>56</v>
      </c>
      <c r="AN22" t="s">
        <v>56</v>
      </c>
      <c r="AO22" t="s">
        <v>56</v>
      </c>
      <c r="AP22" t="s">
        <v>56</v>
      </c>
      <c r="AQ22" t="s">
        <v>56</v>
      </c>
      <c r="AR22" t="s">
        <v>56</v>
      </c>
      <c r="AS22" t="s">
        <v>56</v>
      </c>
      <c r="AT22" t="s">
        <v>56</v>
      </c>
      <c r="AU22" t="s">
        <v>56</v>
      </c>
      <c r="AV22" t="s">
        <v>56</v>
      </c>
      <c r="AW22" t="s">
        <v>56</v>
      </c>
      <c r="AX22" t="s">
        <v>56</v>
      </c>
    </row>
    <row r="23" spans="1:50" x14ac:dyDescent="0.4">
      <c r="A23" s="1">
        <v>43117.113888888889</v>
      </c>
      <c r="B23">
        <v>112</v>
      </c>
      <c r="C23" s="4">
        <v>28823680</v>
      </c>
      <c r="D23" s="4">
        <v>28581510</v>
      </c>
      <c r="E23" s="4">
        <v>28824120</v>
      </c>
      <c r="F23" s="4">
        <v>29253790</v>
      </c>
      <c r="G23" s="6">
        <v>21965930</v>
      </c>
      <c r="H23" s="6">
        <v>22731480</v>
      </c>
      <c r="I23" s="6">
        <v>21753060</v>
      </c>
      <c r="J23" s="6">
        <v>21985980</v>
      </c>
      <c r="K23" s="8">
        <v>13545390</v>
      </c>
      <c r="L23" s="8">
        <v>14213350</v>
      </c>
      <c r="M23" s="8">
        <v>14096290</v>
      </c>
      <c r="N23" s="8">
        <v>12778170</v>
      </c>
      <c r="O23" s="10">
        <v>14563750</v>
      </c>
      <c r="P23" s="10">
        <v>14851560</v>
      </c>
      <c r="Q23" s="10">
        <v>12081840</v>
      </c>
      <c r="R23" s="10">
        <v>11896010</v>
      </c>
      <c r="S23" s="2">
        <v>29543600</v>
      </c>
      <c r="T23" s="2">
        <v>26871890</v>
      </c>
      <c r="U23" s="2">
        <v>27598950</v>
      </c>
      <c r="V23" s="2">
        <v>24792070</v>
      </c>
      <c r="W23" s="12">
        <v>15135010</v>
      </c>
      <c r="X23" s="12">
        <v>13935590</v>
      </c>
      <c r="Y23" s="12">
        <v>13467790</v>
      </c>
      <c r="Z23" s="11">
        <v>9956383</v>
      </c>
      <c r="AA23" t="s">
        <v>56</v>
      </c>
      <c r="AB23" t="s">
        <v>56</v>
      </c>
      <c r="AC23" t="s">
        <v>56</v>
      </c>
      <c r="AD23" t="s">
        <v>56</v>
      </c>
      <c r="AE23" t="s">
        <v>56</v>
      </c>
      <c r="AF23" t="s">
        <v>56</v>
      </c>
      <c r="AG23" t="s">
        <v>56</v>
      </c>
      <c r="AH23" t="s">
        <v>56</v>
      </c>
      <c r="AI23" t="s">
        <v>56</v>
      </c>
      <c r="AJ23" t="s">
        <v>56</v>
      </c>
      <c r="AK23" t="s">
        <v>56</v>
      </c>
      <c r="AL23" t="s">
        <v>56</v>
      </c>
      <c r="AM23" t="s">
        <v>56</v>
      </c>
      <c r="AN23" t="s">
        <v>56</v>
      </c>
      <c r="AO23" t="s">
        <v>56</v>
      </c>
      <c r="AP23" t="s">
        <v>56</v>
      </c>
      <c r="AQ23" t="s">
        <v>56</v>
      </c>
      <c r="AR23" t="s">
        <v>56</v>
      </c>
      <c r="AS23" t="s">
        <v>56</v>
      </c>
      <c r="AT23" t="s">
        <v>56</v>
      </c>
      <c r="AU23" t="s">
        <v>56</v>
      </c>
      <c r="AV23" t="s">
        <v>56</v>
      </c>
      <c r="AW23" t="s">
        <v>56</v>
      </c>
      <c r="AX23" t="s">
        <v>56</v>
      </c>
    </row>
    <row r="24" spans="1:50" x14ac:dyDescent="0.4">
      <c r="A24" s="1">
        <v>43117.447222222225</v>
      </c>
      <c r="B24">
        <v>120</v>
      </c>
      <c r="C24" s="4">
        <v>31687390</v>
      </c>
      <c r="D24" s="4">
        <v>31306070</v>
      </c>
      <c r="E24" s="4">
        <v>31642500</v>
      </c>
      <c r="F24" s="4">
        <v>31732010</v>
      </c>
      <c r="G24" s="6">
        <v>24618320</v>
      </c>
      <c r="H24" s="6">
        <v>25037310</v>
      </c>
      <c r="I24" s="6">
        <v>24148470</v>
      </c>
      <c r="J24" s="6">
        <v>23031640</v>
      </c>
      <c r="K24" s="8">
        <v>15020650</v>
      </c>
      <c r="L24" s="8">
        <v>15774380</v>
      </c>
      <c r="M24" s="8">
        <v>14872740</v>
      </c>
      <c r="N24" s="8">
        <v>13476730</v>
      </c>
      <c r="O24" s="10">
        <v>15602870</v>
      </c>
      <c r="P24" s="10">
        <v>16025090</v>
      </c>
      <c r="Q24" s="10">
        <v>13159830</v>
      </c>
      <c r="R24" s="10">
        <v>12874980</v>
      </c>
      <c r="S24" s="2">
        <v>32843840</v>
      </c>
      <c r="T24" s="2">
        <v>29642900</v>
      </c>
      <c r="U24" s="2">
        <v>30164460</v>
      </c>
      <c r="V24" s="2">
        <v>27065170</v>
      </c>
      <c r="W24" s="12">
        <v>17324500</v>
      </c>
      <c r="X24" s="12">
        <v>14880700</v>
      </c>
      <c r="Y24" s="12">
        <v>15141940</v>
      </c>
      <c r="Z24" s="12">
        <v>10605590</v>
      </c>
      <c r="AA24" t="s">
        <v>56</v>
      </c>
      <c r="AB24" t="s">
        <v>56</v>
      </c>
      <c r="AC24" t="s">
        <v>56</v>
      </c>
      <c r="AD24" t="s">
        <v>56</v>
      </c>
      <c r="AE24" t="s">
        <v>56</v>
      </c>
      <c r="AF24" t="s">
        <v>56</v>
      </c>
      <c r="AG24" t="s">
        <v>56</v>
      </c>
      <c r="AH24" t="s">
        <v>56</v>
      </c>
      <c r="AI24" t="s">
        <v>56</v>
      </c>
      <c r="AJ24" t="s">
        <v>56</v>
      </c>
      <c r="AK24" t="s">
        <v>56</v>
      </c>
      <c r="AL24" t="s">
        <v>56</v>
      </c>
      <c r="AM24" t="s">
        <v>56</v>
      </c>
      <c r="AN24" t="s">
        <v>56</v>
      </c>
      <c r="AO24" t="s">
        <v>56</v>
      </c>
      <c r="AP24" t="s">
        <v>56</v>
      </c>
      <c r="AQ24" t="s">
        <v>56</v>
      </c>
      <c r="AR24" t="s">
        <v>56</v>
      </c>
      <c r="AS24" t="s">
        <v>56</v>
      </c>
      <c r="AT24" t="s">
        <v>56</v>
      </c>
      <c r="AU24" t="s">
        <v>56</v>
      </c>
      <c r="AV24" t="s">
        <v>56</v>
      </c>
      <c r="AW24" t="s">
        <v>56</v>
      </c>
      <c r="AX24" t="s">
        <v>56</v>
      </c>
    </row>
    <row r="25" spans="1:50" x14ac:dyDescent="0.4">
      <c r="A25" s="1">
        <v>43117.780555555553</v>
      </c>
      <c r="B25">
        <v>128</v>
      </c>
      <c r="C25" s="4">
        <v>34761970</v>
      </c>
      <c r="D25" s="4">
        <v>35258460</v>
      </c>
      <c r="E25" s="4">
        <v>38398620</v>
      </c>
      <c r="F25" s="4">
        <v>34903590</v>
      </c>
      <c r="G25" s="6">
        <v>26931630</v>
      </c>
      <c r="H25" s="6">
        <v>27664060</v>
      </c>
      <c r="I25" s="6">
        <v>27102300</v>
      </c>
      <c r="J25" s="6">
        <v>24708170</v>
      </c>
      <c r="K25" s="8">
        <v>15540140</v>
      </c>
      <c r="L25" s="8">
        <v>17011210</v>
      </c>
      <c r="M25" s="8">
        <v>16111960</v>
      </c>
      <c r="N25" s="8">
        <v>13709880</v>
      </c>
      <c r="O25" s="10">
        <v>16850290</v>
      </c>
      <c r="P25" s="10">
        <v>16046610</v>
      </c>
      <c r="Q25" s="10">
        <v>13075960</v>
      </c>
      <c r="R25" s="10">
        <v>13180470</v>
      </c>
      <c r="S25" s="2">
        <v>36653380</v>
      </c>
      <c r="T25" s="2">
        <v>32031990</v>
      </c>
      <c r="U25" s="2">
        <v>32850550</v>
      </c>
      <c r="V25" s="2">
        <v>28848780</v>
      </c>
      <c r="W25" s="12">
        <v>12900960</v>
      </c>
      <c r="X25" s="12">
        <v>15750940</v>
      </c>
      <c r="Y25" s="12">
        <v>15261870</v>
      </c>
      <c r="Z25" s="12">
        <v>11109770</v>
      </c>
      <c r="AA25" t="s">
        <v>56</v>
      </c>
      <c r="AB25" t="s">
        <v>56</v>
      </c>
      <c r="AC25" t="s">
        <v>56</v>
      </c>
      <c r="AD25" t="s">
        <v>56</v>
      </c>
      <c r="AE25" t="s">
        <v>56</v>
      </c>
      <c r="AF25" t="s">
        <v>56</v>
      </c>
      <c r="AG25" t="s">
        <v>56</v>
      </c>
      <c r="AH25" t="s">
        <v>56</v>
      </c>
      <c r="AI25" t="s">
        <v>56</v>
      </c>
      <c r="AJ25" t="s">
        <v>56</v>
      </c>
      <c r="AK25" t="s">
        <v>56</v>
      </c>
      <c r="AL25" t="s">
        <v>56</v>
      </c>
      <c r="AM25" t="s">
        <v>56</v>
      </c>
      <c r="AN25" t="s">
        <v>56</v>
      </c>
      <c r="AO25" t="s">
        <v>56</v>
      </c>
      <c r="AP25" t="s">
        <v>56</v>
      </c>
      <c r="AQ25" t="s">
        <v>56</v>
      </c>
      <c r="AR25" t="s">
        <v>56</v>
      </c>
      <c r="AS25" t="s">
        <v>56</v>
      </c>
      <c r="AT25" t="s">
        <v>56</v>
      </c>
      <c r="AU25" t="s">
        <v>56</v>
      </c>
      <c r="AV25" t="s">
        <v>56</v>
      </c>
      <c r="AW25" t="s">
        <v>56</v>
      </c>
      <c r="AX25" t="s">
        <v>56</v>
      </c>
    </row>
    <row r="26" spans="1:50" x14ac:dyDescent="0.4">
      <c r="A26" s="1">
        <v>43118.113888888889</v>
      </c>
      <c r="B26">
        <v>136</v>
      </c>
      <c r="C26" s="4">
        <v>36214620</v>
      </c>
      <c r="D26" s="4">
        <v>37163920</v>
      </c>
      <c r="E26" s="4">
        <v>40020620</v>
      </c>
      <c r="F26" s="4">
        <v>36149380</v>
      </c>
      <c r="G26" s="6">
        <v>27973160</v>
      </c>
      <c r="H26" s="6">
        <v>28755920</v>
      </c>
      <c r="I26" s="6">
        <v>28346830</v>
      </c>
      <c r="J26" s="6">
        <v>25226300</v>
      </c>
      <c r="K26" s="8">
        <v>15956330</v>
      </c>
      <c r="L26" s="8">
        <v>17383520</v>
      </c>
      <c r="M26" s="8">
        <v>16325070</v>
      </c>
      <c r="N26" s="8">
        <v>13899120</v>
      </c>
      <c r="O26" s="10">
        <v>17488500</v>
      </c>
      <c r="P26" s="10">
        <v>16048130</v>
      </c>
      <c r="Q26" s="10">
        <v>12741550</v>
      </c>
      <c r="R26" s="10">
        <v>13470620</v>
      </c>
      <c r="S26" s="2">
        <v>38360900</v>
      </c>
      <c r="T26" s="2">
        <v>33545270</v>
      </c>
      <c r="U26" s="2">
        <v>34791110</v>
      </c>
      <c r="V26" s="2">
        <v>29936800</v>
      </c>
      <c r="W26" s="12">
        <v>12929870</v>
      </c>
      <c r="X26" s="12">
        <v>16128520</v>
      </c>
      <c r="Y26" s="12">
        <v>15912180</v>
      </c>
      <c r="Z26" s="12">
        <v>10883230</v>
      </c>
      <c r="AA26" t="s">
        <v>56</v>
      </c>
      <c r="AB26" t="s">
        <v>56</v>
      </c>
      <c r="AC26" t="s">
        <v>56</v>
      </c>
      <c r="AD26" t="s">
        <v>56</v>
      </c>
      <c r="AE26" t="s">
        <v>56</v>
      </c>
      <c r="AF26" t="s">
        <v>56</v>
      </c>
      <c r="AG26" t="s">
        <v>56</v>
      </c>
      <c r="AH26" t="s">
        <v>56</v>
      </c>
      <c r="AI26" t="s">
        <v>56</v>
      </c>
      <c r="AJ26" t="s">
        <v>56</v>
      </c>
      <c r="AK26" t="s">
        <v>56</v>
      </c>
      <c r="AL26" t="s">
        <v>56</v>
      </c>
      <c r="AM26" t="s">
        <v>56</v>
      </c>
      <c r="AN26" t="s">
        <v>56</v>
      </c>
      <c r="AO26" t="s">
        <v>56</v>
      </c>
      <c r="AP26" t="s">
        <v>56</v>
      </c>
      <c r="AQ26" t="s">
        <v>56</v>
      </c>
      <c r="AR26" t="s">
        <v>56</v>
      </c>
      <c r="AS26" t="s">
        <v>56</v>
      </c>
      <c r="AT26" t="s">
        <v>56</v>
      </c>
      <c r="AU26" t="s">
        <v>56</v>
      </c>
      <c r="AV26" t="s">
        <v>56</v>
      </c>
      <c r="AW26" t="s">
        <v>56</v>
      </c>
      <c r="AX26" t="s">
        <v>56</v>
      </c>
    </row>
    <row r="27" spans="1:50" x14ac:dyDescent="0.4">
      <c r="A27" s="1">
        <v>43118.447222222225</v>
      </c>
      <c r="B27">
        <v>144</v>
      </c>
      <c r="C27" s="4">
        <v>39232360</v>
      </c>
      <c r="D27" s="4">
        <v>40427130</v>
      </c>
      <c r="E27" s="4">
        <v>43434320</v>
      </c>
      <c r="F27" s="4">
        <v>38748140</v>
      </c>
      <c r="G27" s="6">
        <v>30595750</v>
      </c>
      <c r="H27" s="6">
        <v>31212380</v>
      </c>
      <c r="I27" s="6">
        <v>31129500</v>
      </c>
      <c r="J27" s="6">
        <v>27359460</v>
      </c>
      <c r="K27" s="8">
        <v>17152940</v>
      </c>
      <c r="L27" s="8">
        <v>18703430</v>
      </c>
      <c r="M27" s="8">
        <v>17567450</v>
      </c>
      <c r="N27" s="8">
        <v>14692620</v>
      </c>
      <c r="O27" s="10">
        <v>19060180</v>
      </c>
      <c r="P27" s="10">
        <v>17180830</v>
      </c>
      <c r="Q27" s="10">
        <v>13348940</v>
      </c>
      <c r="R27" s="10">
        <v>14997560</v>
      </c>
      <c r="S27" s="2">
        <v>41784380</v>
      </c>
      <c r="T27" s="2">
        <v>36659300</v>
      </c>
      <c r="U27" s="2">
        <v>37666430</v>
      </c>
      <c r="V27" s="2">
        <v>32281650</v>
      </c>
      <c r="W27" s="12">
        <v>13512170</v>
      </c>
      <c r="X27" s="12">
        <v>17561780</v>
      </c>
      <c r="Y27" s="12">
        <v>16831690</v>
      </c>
      <c r="Z27" s="12">
        <v>11333810</v>
      </c>
      <c r="AA27" t="s">
        <v>56</v>
      </c>
      <c r="AB27" t="s">
        <v>56</v>
      </c>
      <c r="AC27" t="s">
        <v>56</v>
      </c>
      <c r="AD27" t="s">
        <v>56</v>
      </c>
      <c r="AE27" t="s">
        <v>56</v>
      </c>
      <c r="AF27" t="s">
        <v>56</v>
      </c>
      <c r="AG27" t="s">
        <v>56</v>
      </c>
      <c r="AH27" t="s">
        <v>56</v>
      </c>
      <c r="AI27" t="s">
        <v>56</v>
      </c>
      <c r="AJ27" t="s">
        <v>56</v>
      </c>
      <c r="AK27" t="s">
        <v>56</v>
      </c>
      <c r="AL27" t="s">
        <v>56</v>
      </c>
      <c r="AM27" t="s">
        <v>56</v>
      </c>
      <c r="AN27" t="s">
        <v>56</v>
      </c>
      <c r="AO27" t="s">
        <v>56</v>
      </c>
      <c r="AP27" t="s">
        <v>56</v>
      </c>
      <c r="AQ27" t="s">
        <v>56</v>
      </c>
      <c r="AR27" t="s">
        <v>56</v>
      </c>
      <c r="AS27" t="s">
        <v>56</v>
      </c>
      <c r="AT27" t="s">
        <v>56</v>
      </c>
      <c r="AU27" t="s">
        <v>56</v>
      </c>
      <c r="AV27" t="s">
        <v>56</v>
      </c>
      <c r="AW27" t="s">
        <v>56</v>
      </c>
      <c r="AX27" t="s">
        <v>56</v>
      </c>
    </row>
    <row r="28" spans="1:50" x14ac:dyDescent="0.4">
      <c r="A28" s="1">
        <v>43118.780555555553</v>
      </c>
      <c r="B28">
        <v>152</v>
      </c>
      <c r="C28" s="4">
        <v>41190780</v>
      </c>
      <c r="D28" s="4">
        <v>42866900</v>
      </c>
      <c r="E28" s="4">
        <v>40632800</v>
      </c>
      <c r="F28" s="4">
        <v>33035040</v>
      </c>
      <c r="G28" s="6">
        <v>32012800</v>
      </c>
      <c r="H28" s="6">
        <v>32002350</v>
      </c>
      <c r="I28" s="6">
        <v>33336850</v>
      </c>
      <c r="J28" s="6">
        <v>25057330</v>
      </c>
      <c r="K28" s="8">
        <v>18591700</v>
      </c>
      <c r="L28" s="8">
        <v>20050660</v>
      </c>
      <c r="M28" s="8">
        <v>18998220</v>
      </c>
      <c r="N28" s="8">
        <v>15538800</v>
      </c>
      <c r="O28" s="10">
        <v>21332820</v>
      </c>
      <c r="P28" s="10">
        <v>17747760</v>
      </c>
      <c r="Q28" s="10">
        <v>11501370</v>
      </c>
      <c r="R28" s="10">
        <v>15739220</v>
      </c>
      <c r="S28" s="2">
        <v>43957240</v>
      </c>
      <c r="T28" s="2">
        <v>38362010</v>
      </c>
      <c r="U28" s="2">
        <v>40258600</v>
      </c>
      <c r="V28" s="2">
        <v>35279220</v>
      </c>
      <c r="W28" s="12">
        <v>14533900</v>
      </c>
      <c r="X28" s="12">
        <v>19038910</v>
      </c>
      <c r="Y28" s="12">
        <v>17920720</v>
      </c>
      <c r="Z28" s="12">
        <v>11762630</v>
      </c>
      <c r="AA28" t="s">
        <v>56</v>
      </c>
      <c r="AB28" t="s">
        <v>56</v>
      </c>
      <c r="AC28" t="s">
        <v>56</v>
      </c>
      <c r="AD28" t="s">
        <v>56</v>
      </c>
      <c r="AE28" t="s">
        <v>56</v>
      </c>
      <c r="AF28" t="s">
        <v>56</v>
      </c>
      <c r="AG28" t="s">
        <v>56</v>
      </c>
      <c r="AH28" t="s">
        <v>56</v>
      </c>
      <c r="AI28" t="s">
        <v>56</v>
      </c>
      <c r="AJ28" t="s">
        <v>56</v>
      </c>
      <c r="AK28" t="s">
        <v>56</v>
      </c>
      <c r="AL28" t="s">
        <v>56</v>
      </c>
      <c r="AM28" t="s">
        <v>56</v>
      </c>
      <c r="AN28" t="s">
        <v>56</v>
      </c>
      <c r="AO28" t="s">
        <v>56</v>
      </c>
      <c r="AP28" t="s">
        <v>56</v>
      </c>
      <c r="AQ28" t="s">
        <v>56</v>
      </c>
      <c r="AR28" t="s">
        <v>56</v>
      </c>
      <c r="AS28" t="s">
        <v>56</v>
      </c>
      <c r="AT28" t="s">
        <v>56</v>
      </c>
      <c r="AU28" t="s">
        <v>56</v>
      </c>
      <c r="AV28" t="s">
        <v>56</v>
      </c>
      <c r="AW28" t="s">
        <v>56</v>
      </c>
      <c r="AX28" t="s">
        <v>56</v>
      </c>
    </row>
    <row r="29" spans="1:50" x14ac:dyDescent="0.4">
      <c r="A29" s="1">
        <v>43119.113888888889</v>
      </c>
      <c r="B29">
        <v>160</v>
      </c>
      <c r="C29" s="4">
        <v>42455090</v>
      </c>
      <c r="D29" s="4">
        <v>44060350</v>
      </c>
      <c r="E29" s="4">
        <v>36748320</v>
      </c>
      <c r="F29" s="4">
        <v>36508860</v>
      </c>
      <c r="G29" s="6">
        <v>32732410</v>
      </c>
      <c r="H29" s="6">
        <v>31219310</v>
      </c>
      <c r="I29" s="6">
        <v>34536490</v>
      </c>
      <c r="J29" s="6">
        <v>29262470</v>
      </c>
      <c r="K29" s="8">
        <v>19452860</v>
      </c>
      <c r="L29" s="8">
        <v>17772730</v>
      </c>
      <c r="M29" s="8">
        <v>20034920</v>
      </c>
      <c r="N29" s="8">
        <v>16155780</v>
      </c>
      <c r="O29" s="10">
        <v>22217040</v>
      </c>
      <c r="P29" s="10">
        <v>18527250</v>
      </c>
      <c r="Q29" s="9">
        <v>9681501</v>
      </c>
      <c r="R29" s="10">
        <v>15920940</v>
      </c>
      <c r="S29" s="2">
        <v>44954310</v>
      </c>
      <c r="T29" s="2">
        <v>39433950</v>
      </c>
      <c r="U29" s="2">
        <v>41521820</v>
      </c>
      <c r="V29" s="2">
        <v>36102080</v>
      </c>
      <c r="W29" s="12">
        <v>13418400</v>
      </c>
      <c r="X29" s="12">
        <v>19283360</v>
      </c>
      <c r="Y29" s="12">
        <v>18652150</v>
      </c>
      <c r="Z29" s="12">
        <v>11780240</v>
      </c>
      <c r="AA29" t="s">
        <v>56</v>
      </c>
      <c r="AB29" t="s">
        <v>56</v>
      </c>
      <c r="AC29" t="s">
        <v>56</v>
      </c>
      <c r="AD29" t="s">
        <v>56</v>
      </c>
      <c r="AE29" t="s">
        <v>56</v>
      </c>
      <c r="AF29" t="s">
        <v>56</v>
      </c>
      <c r="AG29" t="s">
        <v>56</v>
      </c>
      <c r="AH29" t="s">
        <v>56</v>
      </c>
      <c r="AI29" t="s">
        <v>56</v>
      </c>
      <c r="AJ29" t="s">
        <v>56</v>
      </c>
      <c r="AK29" t="s">
        <v>56</v>
      </c>
      <c r="AL29" t="s">
        <v>56</v>
      </c>
      <c r="AM29" t="s">
        <v>56</v>
      </c>
      <c r="AN29" t="s">
        <v>56</v>
      </c>
      <c r="AO29" t="s">
        <v>56</v>
      </c>
      <c r="AP29" t="s">
        <v>56</v>
      </c>
      <c r="AQ29" t="s">
        <v>56</v>
      </c>
      <c r="AR29" t="s">
        <v>56</v>
      </c>
      <c r="AS29" t="s">
        <v>56</v>
      </c>
      <c r="AT29" t="s">
        <v>56</v>
      </c>
      <c r="AU29" t="s">
        <v>56</v>
      </c>
      <c r="AV29" t="s">
        <v>56</v>
      </c>
      <c r="AW29" t="s">
        <v>56</v>
      </c>
      <c r="AX29" t="s">
        <v>56</v>
      </c>
    </row>
    <row r="30" spans="1:50" x14ac:dyDescent="0.4">
      <c r="A30" s="1">
        <v>43119.447222222225</v>
      </c>
      <c r="B30">
        <v>168</v>
      </c>
      <c r="C30" s="4">
        <v>46518710</v>
      </c>
      <c r="D30" s="4">
        <v>48424780</v>
      </c>
      <c r="E30" s="4">
        <v>38543580</v>
      </c>
      <c r="F30" s="4">
        <v>40854930</v>
      </c>
      <c r="G30" s="6">
        <v>36481820</v>
      </c>
      <c r="H30" s="6">
        <v>33776240</v>
      </c>
      <c r="I30" s="6">
        <v>38309890</v>
      </c>
      <c r="J30" s="6">
        <v>31834500</v>
      </c>
      <c r="K30" s="8">
        <v>21596370</v>
      </c>
      <c r="L30" s="8">
        <v>20301200</v>
      </c>
      <c r="M30" s="8">
        <v>22852810</v>
      </c>
      <c r="N30" s="8">
        <v>18582840</v>
      </c>
      <c r="O30" s="10">
        <v>24909570</v>
      </c>
      <c r="P30" s="10">
        <v>21537420</v>
      </c>
      <c r="Q30" s="10">
        <v>11582230</v>
      </c>
      <c r="R30" s="10">
        <v>18070160</v>
      </c>
      <c r="S30" s="2">
        <v>49254890</v>
      </c>
      <c r="T30" s="2">
        <v>42966540</v>
      </c>
      <c r="U30" s="2">
        <v>45373410</v>
      </c>
      <c r="V30" s="2">
        <v>39651220</v>
      </c>
      <c r="W30" s="12">
        <v>14867760</v>
      </c>
      <c r="X30" s="12">
        <v>21007150</v>
      </c>
      <c r="Y30" s="12">
        <v>20647560</v>
      </c>
      <c r="Z30" s="12">
        <v>12955700</v>
      </c>
      <c r="AA30" t="s">
        <v>56</v>
      </c>
      <c r="AB30" t="s">
        <v>56</v>
      </c>
      <c r="AC30" t="s">
        <v>56</v>
      </c>
      <c r="AD30" t="s">
        <v>56</v>
      </c>
      <c r="AE30" t="s">
        <v>56</v>
      </c>
      <c r="AF30" t="s">
        <v>56</v>
      </c>
      <c r="AG30" t="s">
        <v>56</v>
      </c>
      <c r="AH30" t="s">
        <v>56</v>
      </c>
      <c r="AI30" t="s">
        <v>56</v>
      </c>
      <c r="AJ30" t="s">
        <v>56</v>
      </c>
      <c r="AK30" t="s">
        <v>56</v>
      </c>
      <c r="AL30" t="s">
        <v>56</v>
      </c>
      <c r="AM30" t="s">
        <v>56</v>
      </c>
      <c r="AN30" t="s">
        <v>56</v>
      </c>
      <c r="AO30" t="s">
        <v>56</v>
      </c>
      <c r="AP30" t="s">
        <v>56</v>
      </c>
      <c r="AQ30" t="s">
        <v>56</v>
      </c>
      <c r="AR30" t="s">
        <v>56</v>
      </c>
      <c r="AS30" t="s">
        <v>56</v>
      </c>
      <c r="AT30" t="s">
        <v>56</v>
      </c>
      <c r="AU30" t="s">
        <v>56</v>
      </c>
      <c r="AV30" t="s">
        <v>56</v>
      </c>
      <c r="AW30" t="s">
        <v>56</v>
      </c>
      <c r="AX30" t="s">
        <v>56</v>
      </c>
    </row>
    <row r="31" spans="1:50" x14ac:dyDescent="0.4">
      <c r="A31" s="1">
        <v>43119.780555555553</v>
      </c>
      <c r="B31">
        <v>176</v>
      </c>
      <c r="C31" s="4">
        <v>46333030</v>
      </c>
      <c r="D31" s="4">
        <v>49055400</v>
      </c>
      <c r="E31" s="4">
        <v>45879920</v>
      </c>
      <c r="F31" s="4">
        <v>43041920</v>
      </c>
      <c r="G31" s="6">
        <v>38035650</v>
      </c>
      <c r="H31" s="6">
        <v>34427010</v>
      </c>
      <c r="I31" s="6">
        <v>39144880</v>
      </c>
      <c r="J31" s="6">
        <v>38351900</v>
      </c>
      <c r="K31" s="8">
        <v>21725850</v>
      </c>
      <c r="L31" s="8">
        <v>24321310</v>
      </c>
      <c r="M31" s="8">
        <v>24049160</v>
      </c>
      <c r="N31" s="8">
        <v>18689960</v>
      </c>
      <c r="O31" s="10">
        <v>24344990</v>
      </c>
      <c r="P31" s="10">
        <v>20728590</v>
      </c>
      <c r="Q31" s="10">
        <v>15109890</v>
      </c>
      <c r="R31" s="10">
        <v>18555710</v>
      </c>
      <c r="S31" s="2">
        <v>49326570</v>
      </c>
      <c r="T31" s="2">
        <v>43932990</v>
      </c>
      <c r="U31" s="2">
        <v>44705310</v>
      </c>
      <c r="V31" s="2">
        <v>39316240</v>
      </c>
      <c r="W31" s="12">
        <v>16147520</v>
      </c>
      <c r="X31" s="12">
        <v>21288440</v>
      </c>
      <c r="Y31" s="12">
        <v>20497130</v>
      </c>
      <c r="Z31" s="12">
        <v>12474030</v>
      </c>
      <c r="AA31" t="s">
        <v>56</v>
      </c>
      <c r="AB31" t="s">
        <v>56</v>
      </c>
      <c r="AC31" t="s">
        <v>56</v>
      </c>
      <c r="AD31" t="s">
        <v>56</v>
      </c>
      <c r="AE31" t="s">
        <v>56</v>
      </c>
      <c r="AF31" t="s">
        <v>56</v>
      </c>
      <c r="AG31" t="s">
        <v>56</v>
      </c>
      <c r="AH31" t="s">
        <v>56</v>
      </c>
      <c r="AI31" t="s">
        <v>56</v>
      </c>
      <c r="AJ31" t="s">
        <v>56</v>
      </c>
      <c r="AK31" t="s">
        <v>56</v>
      </c>
      <c r="AL31" t="s">
        <v>56</v>
      </c>
      <c r="AM31" t="s">
        <v>56</v>
      </c>
      <c r="AN31" t="s">
        <v>56</v>
      </c>
      <c r="AO31" t="s">
        <v>56</v>
      </c>
      <c r="AP31" t="s">
        <v>56</v>
      </c>
      <c r="AQ31" t="s">
        <v>56</v>
      </c>
      <c r="AR31" t="s">
        <v>56</v>
      </c>
      <c r="AS31" t="s">
        <v>56</v>
      </c>
      <c r="AT31" t="s">
        <v>56</v>
      </c>
      <c r="AU31" t="s">
        <v>56</v>
      </c>
      <c r="AV31" t="s">
        <v>56</v>
      </c>
      <c r="AW31" t="s">
        <v>56</v>
      </c>
      <c r="AX31" t="s">
        <v>56</v>
      </c>
    </row>
    <row r="32" spans="1:50" x14ac:dyDescent="0.4">
      <c r="A32" s="1">
        <v>43120.113888888889</v>
      </c>
      <c r="B32">
        <v>184</v>
      </c>
      <c r="C32" s="4">
        <v>48169120</v>
      </c>
      <c r="D32" s="4">
        <v>50545810</v>
      </c>
      <c r="E32" s="4">
        <v>46347970</v>
      </c>
      <c r="F32" s="4">
        <v>43885870</v>
      </c>
      <c r="G32" s="6">
        <v>40224480</v>
      </c>
      <c r="H32" s="6">
        <v>34551260</v>
      </c>
      <c r="I32" s="6">
        <v>40531380</v>
      </c>
      <c r="J32" s="6">
        <v>38934900</v>
      </c>
      <c r="K32" s="8">
        <v>22295240</v>
      </c>
      <c r="L32" s="8">
        <v>24994770</v>
      </c>
      <c r="M32" s="8">
        <v>25992800</v>
      </c>
      <c r="N32" s="8">
        <v>19945360</v>
      </c>
      <c r="O32" s="10">
        <v>25526190</v>
      </c>
      <c r="P32" s="10">
        <v>21711060</v>
      </c>
      <c r="Q32" s="10">
        <v>16392280</v>
      </c>
      <c r="R32" s="10">
        <v>19185510</v>
      </c>
      <c r="S32" s="2">
        <v>50958080</v>
      </c>
      <c r="T32" s="2">
        <v>45482420</v>
      </c>
      <c r="U32" s="2">
        <v>46052510</v>
      </c>
      <c r="V32" s="2">
        <v>39855360</v>
      </c>
      <c r="W32" s="12">
        <v>17722560</v>
      </c>
      <c r="X32" s="12">
        <v>21726650</v>
      </c>
      <c r="Y32" s="12">
        <v>21302130</v>
      </c>
      <c r="Z32" s="12">
        <v>12311600</v>
      </c>
      <c r="AA32" t="s">
        <v>56</v>
      </c>
      <c r="AB32" t="s">
        <v>56</v>
      </c>
      <c r="AC32" t="s">
        <v>56</v>
      </c>
      <c r="AD32" t="s">
        <v>56</v>
      </c>
      <c r="AE32" t="s">
        <v>56</v>
      </c>
      <c r="AF32" t="s">
        <v>56</v>
      </c>
      <c r="AG32" t="s">
        <v>56</v>
      </c>
      <c r="AH32" t="s">
        <v>56</v>
      </c>
      <c r="AI32" t="s">
        <v>56</v>
      </c>
      <c r="AJ32" t="s">
        <v>56</v>
      </c>
      <c r="AK32" t="s">
        <v>56</v>
      </c>
      <c r="AL32" t="s">
        <v>56</v>
      </c>
      <c r="AM32" t="s">
        <v>56</v>
      </c>
      <c r="AN32" t="s">
        <v>56</v>
      </c>
      <c r="AO32" t="s">
        <v>56</v>
      </c>
      <c r="AP32" t="s">
        <v>56</v>
      </c>
      <c r="AQ32" t="s">
        <v>56</v>
      </c>
      <c r="AR32" t="s">
        <v>56</v>
      </c>
      <c r="AS32" t="s">
        <v>56</v>
      </c>
      <c r="AT32" t="s">
        <v>56</v>
      </c>
      <c r="AU32" t="s">
        <v>56</v>
      </c>
      <c r="AV32" t="s">
        <v>56</v>
      </c>
      <c r="AW32" t="s">
        <v>56</v>
      </c>
      <c r="AX32" t="s">
        <v>56</v>
      </c>
    </row>
    <row r="33" spans="1:50" x14ac:dyDescent="0.4">
      <c r="A33" s="1">
        <v>43120.447222222225</v>
      </c>
      <c r="B33">
        <v>192</v>
      </c>
      <c r="C33" s="4">
        <v>52400040</v>
      </c>
      <c r="D33" s="4">
        <v>56586760</v>
      </c>
      <c r="E33" s="4">
        <v>49236800</v>
      </c>
      <c r="F33" s="4">
        <v>47716680</v>
      </c>
      <c r="G33" s="6">
        <v>44508790</v>
      </c>
      <c r="H33" s="6">
        <v>37675910</v>
      </c>
      <c r="I33" s="6">
        <v>44144560</v>
      </c>
      <c r="J33" s="6">
        <v>43102040</v>
      </c>
      <c r="K33" s="8">
        <v>24592630</v>
      </c>
      <c r="L33" s="8">
        <v>28549420</v>
      </c>
      <c r="M33" s="8">
        <v>29565800</v>
      </c>
      <c r="N33" s="8">
        <v>22584820</v>
      </c>
      <c r="O33" s="10">
        <v>28288550</v>
      </c>
      <c r="P33" s="10">
        <v>23794100</v>
      </c>
      <c r="Q33" s="10">
        <v>21145500</v>
      </c>
      <c r="R33" s="10">
        <v>20940560</v>
      </c>
      <c r="S33" s="2">
        <v>55620600</v>
      </c>
      <c r="T33" s="2">
        <v>49493690</v>
      </c>
      <c r="U33" s="2">
        <v>50220620</v>
      </c>
      <c r="V33" s="2">
        <v>42432350</v>
      </c>
      <c r="W33" s="12">
        <v>18941280</v>
      </c>
      <c r="X33" s="12">
        <v>23840210</v>
      </c>
      <c r="Y33" s="12">
        <v>23670610</v>
      </c>
      <c r="Z33" s="12">
        <v>13204020</v>
      </c>
      <c r="AA33" t="s">
        <v>56</v>
      </c>
      <c r="AB33" t="s">
        <v>56</v>
      </c>
      <c r="AC33" t="s">
        <v>56</v>
      </c>
      <c r="AD33" t="s">
        <v>56</v>
      </c>
      <c r="AE33" t="s">
        <v>56</v>
      </c>
      <c r="AF33" t="s">
        <v>56</v>
      </c>
      <c r="AG33" t="s">
        <v>56</v>
      </c>
      <c r="AH33" t="s">
        <v>56</v>
      </c>
      <c r="AI33" t="s">
        <v>56</v>
      </c>
      <c r="AJ33" t="s">
        <v>56</v>
      </c>
      <c r="AK33" t="s">
        <v>56</v>
      </c>
      <c r="AL33" t="s">
        <v>56</v>
      </c>
      <c r="AM33" t="s">
        <v>56</v>
      </c>
      <c r="AN33" t="s">
        <v>56</v>
      </c>
      <c r="AO33" t="s">
        <v>56</v>
      </c>
      <c r="AP33" t="s">
        <v>56</v>
      </c>
      <c r="AQ33" t="s">
        <v>56</v>
      </c>
      <c r="AR33" t="s">
        <v>56</v>
      </c>
      <c r="AS33" t="s">
        <v>56</v>
      </c>
      <c r="AT33" t="s">
        <v>56</v>
      </c>
      <c r="AU33" t="s">
        <v>56</v>
      </c>
      <c r="AV33" t="s">
        <v>56</v>
      </c>
      <c r="AW33" t="s">
        <v>56</v>
      </c>
      <c r="AX33" t="s">
        <v>56</v>
      </c>
    </row>
    <row r="34" spans="1:50" x14ac:dyDescent="0.4">
      <c r="A34" s="1">
        <v>43120.780555555553</v>
      </c>
      <c r="B34">
        <v>200</v>
      </c>
      <c r="C34" s="4">
        <v>52013850</v>
      </c>
      <c r="D34" s="4">
        <v>56810710</v>
      </c>
      <c r="E34" s="4">
        <v>50588970</v>
      </c>
      <c r="F34" s="4">
        <v>47290070</v>
      </c>
      <c r="G34" s="6">
        <v>44991220</v>
      </c>
      <c r="H34" s="6">
        <v>38736440</v>
      </c>
      <c r="I34" s="6">
        <v>43218420</v>
      </c>
      <c r="J34" s="6">
        <v>43344260</v>
      </c>
      <c r="K34" s="8">
        <v>24589600</v>
      </c>
      <c r="L34" s="8">
        <v>29273580</v>
      </c>
      <c r="M34" s="8">
        <v>30395340</v>
      </c>
      <c r="N34" s="8">
        <v>22778340</v>
      </c>
      <c r="O34" s="10">
        <v>28475840</v>
      </c>
      <c r="P34" s="10">
        <v>23928060</v>
      </c>
      <c r="Q34" s="10">
        <v>22076810</v>
      </c>
      <c r="R34" s="10">
        <v>21180000</v>
      </c>
      <c r="S34" s="2">
        <v>54944420</v>
      </c>
      <c r="T34" s="2">
        <v>49421360</v>
      </c>
      <c r="U34" s="2">
        <v>49547320</v>
      </c>
      <c r="V34" s="2">
        <v>41421200</v>
      </c>
      <c r="W34" s="12">
        <v>18902690</v>
      </c>
      <c r="X34" s="12">
        <v>23703770</v>
      </c>
      <c r="Y34" s="12">
        <v>23603190</v>
      </c>
      <c r="Z34" s="12">
        <v>12076530</v>
      </c>
      <c r="AA34" t="s">
        <v>56</v>
      </c>
      <c r="AB34" t="s">
        <v>56</v>
      </c>
      <c r="AC34" t="s">
        <v>56</v>
      </c>
      <c r="AD34" t="s">
        <v>56</v>
      </c>
      <c r="AE34" t="s">
        <v>56</v>
      </c>
      <c r="AF34" t="s">
        <v>56</v>
      </c>
      <c r="AG34" t="s">
        <v>56</v>
      </c>
      <c r="AH34" t="s">
        <v>56</v>
      </c>
      <c r="AI34" t="s">
        <v>56</v>
      </c>
      <c r="AJ34" t="s">
        <v>56</v>
      </c>
      <c r="AK34" t="s">
        <v>56</v>
      </c>
      <c r="AL34" t="s">
        <v>56</v>
      </c>
      <c r="AM34" t="s">
        <v>56</v>
      </c>
      <c r="AN34" t="s">
        <v>56</v>
      </c>
      <c r="AO34" t="s">
        <v>56</v>
      </c>
      <c r="AP34" t="s">
        <v>56</v>
      </c>
      <c r="AQ34" t="s">
        <v>56</v>
      </c>
      <c r="AR34" t="s">
        <v>56</v>
      </c>
      <c r="AS34" t="s">
        <v>56</v>
      </c>
      <c r="AT34" t="s">
        <v>56</v>
      </c>
      <c r="AU34" t="s">
        <v>56</v>
      </c>
      <c r="AV34" t="s">
        <v>56</v>
      </c>
      <c r="AW34" t="s">
        <v>56</v>
      </c>
      <c r="AX34" t="s">
        <v>56</v>
      </c>
    </row>
    <row r="35" spans="1:50" x14ac:dyDescent="0.4">
      <c r="A35" s="1">
        <v>43121.113888888889</v>
      </c>
      <c r="B35">
        <v>208</v>
      </c>
      <c r="C35" s="4">
        <v>53380390</v>
      </c>
      <c r="D35" s="4">
        <v>57455410</v>
      </c>
      <c r="E35" s="4">
        <v>51231440</v>
      </c>
      <c r="F35" s="4">
        <v>47856840</v>
      </c>
      <c r="G35" s="6">
        <v>46187560</v>
      </c>
      <c r="H35" s="6">
        <v>40364520</v>
      </c>
      <c r="I35" s="6">
        <v>43804160</v>
      </c>
      <c r="J35" s="6">
        <v>44307020</v>
      </c>
      <c r="K35" s="8">
        <v>24889550</v>
      </c>
      <c r="L35" s="8">
        <v>31392210</v>
      </c>
      <c r="M35" s="8">
        <v>31936730</v>
      </c>
      <c r="N35" s="8">
        <v>23985850</v>
      </c>
      <c r="O35" s="10">
        <v>29867940</v>
      </c>
      <c r="P35" s="10">
        <v>24713130</v>
      </c>
      <c r="Q35" s="10">
        <v>23243930</v>
      </c>
      <c r="R35" s="10">
        <v>22031000</v>
      </c>
      <c r="S35" s="2">
        <v>55792540</v>
      </c>
      <c r="T35" s="2">
        <v>50091950</v>
      </c>
      <c r="U35" s="2">
        <v>50100580</v>
      </c>
      <c r="V35" s="2">
        <v>41508520</v>
      </c>
      <c r="W35" s="12">
        <v>19168360</v>
      </c>
      <c r="X35" s="12">
        <v>24155950</v>
      </c>
      <c r="Y35" s="12">
        <v>24775710</v>
      </c>
      <c r="Z35" s="12">
        <v>11625880</v>
      </c>
      <c r="AA35" t="s">
        <v>56</v>
      </c>
      <c r="AB35" t="s">
        <v>56</v>
      </c>
      <c r="AC35" t="s">
        <v>56</v>
      </c>
      <c r="AD35" t="s">
        <v>56</v>
      </c>
      <c r="AE35" t="s">
        <v>56</v>
      </c>
      <c r="AF35" t="s">
        <v>56</v>
      </c>
      <c r="AG35" t="s">
        <v>56</v>
      </c>
      <c r="AH35" t="s">
        <v>56</v>
      </c>
      <c r="AI35" t="s">
        <v>56</v>
      </c>
      <c r="AJ35" t="s">
        <v>56</v>
      </c>
      <c r="AK35" t="s">
        <v>56</v>
      </c>
      <c r="AL35" t="s">
        <v>56</v>
      </c>
      <c r="AM35" t="s">
        <v>56</v>
      </c>
      <c r="AN35" t="s">
        <v>56</v>
      </c>
      <c r="AO35" t="s">
        <v>56</v>
      </c>
      <c r="AP35" t="s">
        <v>56</v>
      </c>
      <c r="AQ35" t="s">
        <v>56</v>
      </c>
      <c r="AR35" t="s">
        <v>56</v>
      </c>
      <c r="AS35" t="s">
        <v>56</v>
      </c>
      <c r="AT35" t="s">
        <v>56</v>
      </c>
      <c r="AU35" t="s">
        <v>56</v>
      </c>
      <c r="AV35" t="s">
        <v>56</v>
      </c>
      <c r="AW35" t="s">
        <v>56</v>
      </c>
      <c r="AX35" t="s">
        <v>56</v>
      </c>
    </row>
    <row r="36" spans="1:50" x14ac:dyDescent="0.4">
      <c r="A36" s="1">
        <v>43121.447222222225</v>
      </c>
      <c r="B36">
        <v>216</v>
      </c>
      <c r="C36" s="4">
        <v>56736980</v>
      </c>
      <c r="D36" s="4">
        <v>62660190</v>
      </c>
      <c r="E36" s="4">
        <v>57891420</v>
      </c>
      <c r="F36" s="4">
        <v>51037380</v>
      </c>
      <c r="G36" s="6">
        <v>50033840</v>
      </c>
      <c r="H36" s="6">
        <v>46590270</v>
      </c>
      <c r="I36" s="6">
        <v>47499320</v>
      </c>
      <c r="J36" s="6">
        <v>48016120</v>
      </c>
      <c r="K36" s="8">
        <v>28765540</v>
      </c>
      <c r="L36" s="8">
        <v>35380660</v>
      </c>
      <c r="M36" s="8">
        <v>34417500</v>
      </c>
      <c r="N36" s="8">
        <v>26714180</v>
      </c>
      <c r="O36" s="10">
        <v>33003540</v>
      </c>
      <c r="P36" s="10">
        <v>27368140</v>
      </c>
      <c r="Q36" s="10">
        <v>27970700</v>
      </c>
      <c r="R36" s="10">
        <v>24426660</v>
      </c>
      <c r="S36" s="2">
        <v>60445700</v>
      </c>
      <c r="T36" s="2">
        <v>53373000</v>
      </c>
      <c r="U36" s="2">
        <v>53258270</v>
      </c>
      <c r="V36" s="2">
        <v>43595030</v>
      </c>
      <c r="W36" s="12">
        <v>20583620</v>
      </c>
      <c r="X36" s="12">
        <v>26210450</v>
      </c>
      <c r="Y36" s="12">
        <v>26934620</v>
      </c>
      <c r="Z36" s="12">
        <v>12296340</v>
      </c>
      <c r="AA36" t="s">
        <v>56</v>
      </c>
      <c r="AB36" t="s">
        <v>56</v>
      </c>
      <c r="AC36" t="s">
        <v>56</v>
      </c>
      <c r="AD36" t="s">
        <v>56</v>
      </c>
      <c r="AE36" t="s">
        <v>56</v>
      </c>
      <c r="AF36" t="s">
        <v>56</v>
      </c>
      <c r="AG36" t="s">
        <v>56</v>
      </c>
      <c r="AH36" t="s">
        <v>56</v>
      </c>
      <c r="AI36" t="s">
        <v>56</v>
      </c>
      <c r="AJ36" t="s">
        <v>56</v>
      </c>
      <c r="AK36" t="s">
        <v>56</v>
      </c>
      <c r="AL36" t="s">
        <v>56</v>
      </c>
      <c r="AM36" t="s">
        <v>56</v>
      </c>
      <c r="AN36" t="s">
        <v>56</v>
      </c>
      <c r="AO36" t="s">
        <v>56</v>
      </c>
      <c r="AP36" t="s">
        <v>56</v>
      </c>
      <c r="AQ36" t="s">
        <v>56</v>
      </c>
      <c r="AR36" t="s">
        <v>56</v>
      </c>
      <c r="AS36" t="s">
        <v>56</v>
      </c>
      <c r="AT36" t="s">
        <v>56</v>
      </c>
      <c r="AU36" t="s">
        <v>56</v>
      </c>
      <c r="AV36" t="s">
        <v>56</v>
      </c>
      <c r="AW36" t="s">
        <v>56</v>
      </c>
      <c r="AX36" t="s">
        <v>56</v>
      </c>
    </row>
    <row r="37" spans="1:50" x14ac:dyDescent="0.4">
      <c r="A37" s="1">
        <v>43121.780555555553</v>
      </c>
      <c r="B37">
        <v>224</v>
      </c>
      <c r="C37" s="4">
        <v>60702430</v>
      </c>
      <c r="D37" s="4">
        <v>67978580</v>
      </c>
      <c r="E37" s="4">
        <v>63266130</v>
      </c>
      <c r="F37" s="4">
        <v>52581410</v>
      </c>
      <c r="G37" s="6">
        <v>54978140</v>
      </c>
      <c r="H37" s="6">
        <v>51421410</v>
      </c>
      <c r="I37" s="6">
        <v>51452220</v>
      </c>
      <c r="J37" s="6">
        <v>51310680</v>
      </c>
      <c r="K37" s="8">
        <v>32353370</v>
      </c>
      <c r="L37" s="8">
        <v>40188280</v>
      </c>
      <c r="M37" s="8">
        <v>38440060</v>
      </c>
      <c r="N37" s="8">
        <v>28901020</v>
      </c>
      <c r="O37" s="10">
        <v>37151340</v>
      </c>
      <c r="P37" s="10">
        <v>30864460</v>
      </c>
      <c r="Q37" s="10">
        <v>30526710</v>
      </c>
      <c r="R37" s="10">
        <v>27283440</v>
      </c>
      <c r="S37" s="2">
        <v>65299150</v>
      </c>
      <c r="T37" s="2">
        <v>57502320</v>
      </c>
      <c r="U37" s="2">
        <v>56604660</v>
      </c>
      <c r="V37" s="2">
        <v>46190240</v>
      </c>
      <c r="W37" s="12">
        <v>20956050</v>
      </c>
      <c r="X37" s="12">
        <v>28367630</v>
      </c>
      <c r="Y37" s="12">
        <v>29339690</v>
      </c>
      <c r="Z37" s="12">
        <v>12644450</v>
      </c>
      <c r="AA37" t="s">
        <v>56</v>
      </c>
      <c r="AB37" t="s">
        <v>56</v>
      </c>
      <c r="AC37" t="s">
        <v>56</v>
      </c>
      <c r="AD37" t="s">
        <v>56</v>
      </c>
      <c r="AE37" t="s">
        <v>56</v>
      </c>
      <c r="AF37" t="s">
        <v>56</v>
      </c>
      <c r="AG37" t="s">
        <v>56</v>
      </c>
      <c r="AH37" t="s">
        <v>56</v>
      </c>
      <c r="AI37" t="s">
        <v>56</v>
      </c>
      <c r="AJ37" t="s">
        <v>56</v>
      </c>
      <c r="AK37" t="s">
        <v>56</v>
      </c>
      <c r="AL37" t="s">
        <v>56</v>
      </c>
      <c r="AM37" t="s">
        <v>56</v>
      </c>
      <c r="AN37" t="s">
        <v>56</v>
      </c>
      <c r="AO37" t="s">
        <v>56</v>
      </c>
      <c r="AP37" t="s">
        <v>56</v>
      </c>
      <c r="AQ37" t="s">
        <v>56</v>
      </c>
      <c r="AR37" t="s">
        <v>56</v>
      </c>
      <c r="AS37" t="s">
        <v>56</v>
      </c>
      <c r="AT37" t="s">
        <v>56</v>
      </c>
      <c r="AU37" t="s">
        <v>56</v>
      </c>
      <c r="AV37" t="s">
        <v>56</v>
      </c>
      <c r="AW37" t="s">
        <v>56</v>
      </c>
      <c r="AX37" t="s">
        <v>56</v>
      </c>
    </row>
    <row r="38" spans="1:50" x14ac:dyDescent="0.4">
      <c r="A38" s="1">
        <v>43122.113888888889</v>
      </c>
      <c r="B38">
        <v>232</v>
      </c>
      <c r="C38" s="4">
        <v>57615030</v>
      </c>
      <c r="D38" s="4">
        <v>65110660</v>
      </c>
      <c r="E38" s="4">
        <v>55401940</v>
      </c>
      <c r="F38" s="4">
        <v>48615920</v>
      </c>
      <c r="G38" s="6">
        <v>52803500</v>
      </c>
      <c r="H38" s="6">
        <v>48415900</v>
      </c>
      <c r="I38" s="6">
        <v>49238100</v>
      </c>
      <c r="J38" s="6">
        <v>47521640</v>
      </c>
      <c r="K38" s="2">
        <v>31300110</v>
      </c>
      <c r="L38" s="2">
        <v>39238130</v>
      </c>
      <c r="M38" s="2">
        <v>37994900</v>
      </c>
      <c r="N38" s="2">
        <v>28011900</v>
      </c>
      <c r="O38" s="10">
        <v>35670420</v>
      </c>
      <c r="P38" s="10">
        <v>30552360</v>
      </c>
      <c r="Q38" s="10">
        <v>29000810</v>
      </c>
      <c r="R38" s="10">
        <v>26928730</v>
      </c>
      <c r="S38" s="2">
        <v>60867770</v>
      </c>
      <c r="T38" s="2">
        <v>54125850</v>
      </c>
      <c r="U38" s="2">
        <v>52987290</v>
      </c>
      <c r="V38" s="2">
        <v>42861340</v>
      </c>
      <c r="W38" s="12">
        <v>19896110</v>
      </c>
      <c r="X38" s="12">
        <v>27092800</v>
      </c>
      <c r="Y38" s="12">
        <v>28318080</v>
      </c>
      <c r="Z38" s="12">
        <v>11841840</v>
      </c>
      <c r="AA38" t="s">
        <v>56</v>
      </c>
      <c r="AB38" t="s">
        <v>56</v>
      </c>
      <c r="AC38" t="s">
        <v>56</v>
      </c>
      <c r="AD38" t="s">
        <v>56</v>
      </c>
      <c r="AE38" t="s">
        <v>56</v>
      </c>
      <c r="AF38" t="s">
        <v>56</v>
      </c>
      <c r="AG38" t="s">
        <v>56</v>
      </c>
      <c r="AH38" t="s">
        <v>56</v>
      </c>
      <c r="AI38" t="s">
        <v>56</v>
      </c>
      <c r="AJ38" t="s">
        <v>56</v>
      </c>
      <c r="AK38" t="s">
        <v>56</v>
      </c>
      <c r="AL38" t="s">
        <v>56</v>
      </c>
      <c r="AM38" t="s">
        <v>56</v>
      </c>
      <c r="AN38" t="s">
        <v>56</v>
      </c>
      <c r="AO38" t="s">
        <v>56</v>
      </c>
      <c r="AP38" t="s">
        <v>56</v>
      </c>
      <c r="AQ38" t="s">
        <v>56</v>
      </c>
      <c r="AR38" t="s">
        <v>56</v>
      </c>
      <c r="AS38" t="s">
        <v>56</v>
      </c>
      <c r="AT38" t="s">
        <v>56</v>
      </c>
      <c r="AU38" t="s">
        <v>56</v>
      </c>
      <c r="AV38" t="s">
        <v>56</v>
      </c>
      <c r="AW38" t="s">
        <v>56</v>
      </c>
      <c r="AX38" t="s">
        <v>56</v>
      </c>
    </row>
    <row r="39" spans="1:50" x14ac:dyDescent="0.4">
      <c r="C39" t="s">
        <v>64</v>
      </c>
      <c r="D39" t="s">
        <v>65</v>
      </c>
      <c r="E39" t="s">
        <v>66</v>
      </c>
    </row>
    <row r="40" spans="1:50" x14ac:dyDescent="0.4">
      <c r="A40" s="1">
        <v>43112.447222222225</v>
      </c>
      <c r="C40" t="s">
        <v>63</v>
      </c>
    </row>
    <row r="41" spans="1:50" x14ac:dyDescent="0.4">
      <c r="A41" s="1">
        <v>43112.780555555553</v>
      </c>
      <c r="C41">
        <f>_xlfn.T.TEST(C10:F10,G10:J10,2,2)</f>
        <v>0.16687946085041142</v>
      </c>
      <c r="D41">
        <f>_xlfn.T.TEST(C10:F10,K10:N10,2,2)</f>
        <v>0.18959205535411314</v>
      </c>
      <c r="E41">
        <f>_xlfn.T.TEST(D10:G10,O10:R10,2,2)</f>
        <v>0.69577072058329448</v>
      </c>
      <c r="F41">
        <f>_xlfn.T.TEST(G10:J10,O10:R10,1,2)</f>
        <v>7.8402232530433262E-3</v>
      </c>
    </row>
    <row r="42" spans="1:50" x14ac:dyDescent="0.4">
      <c r="A42" s="1">
        <v>43113.113888888889</v>
      </c>
      <c r="C42">
        <f t="shared" ref="C42:C69" si="0">_xlfn.T.TEST(C11:F11,G11:J11,2,2)</f>
        <v>3.4091005178840447E-3</v>
      </c>
      <c r="D42">
        <f t="shared" ref="D42:D69" si="1">_xlfn.T.TEST(C11:F11,K11:N11,2,2)</f>
        <v>1.1097533675698285E-2</v>
      </c>
      <c r="E42">
        <f t="shared" ref="E42:E69" si="2">_xlfn.T.TEST(D11:G11,O11:R11,2,2)</f>
        <v>0.49123409741674373</v>
      </c>
      <c r="F42">
        <f t="shared" ref="F42:F69" si="3">_xlfn.T.TEST(G11:J11,O11:R11,1,2)</f>
        <v>3.9848934203709713E-3</v>
      </c>
    </row>
    <row r="43" spans="1:50" x14ac:dyDescent="0.4">
      <c r="A43" s="1">
        <v>43113.447222222225</v>
      </c>
      <c r="C43">
        <f t="shared" si="0"/>
        <v>3.7902604185873585E-4</v>
      </c>
      <c r="D43">
        <f t="shared" si="1"/>
        <v>9.7507507745251722E-3</v>
      </c>
      <c r="E43">
        <f t="shared" si="2"/>
        <v>0.52407264493332117</v>
      </c>
      <c r="F43">
        <f t="shared" si="3"/>
        <v>7.5363515849999722E-3</v>
      </c>
    </row>
    <row r="44" spans="1:50" x14ac:dyDescent="0.4">
      <c r="A44" s="1">
        <v>43113.780555555553</v>
      </c>
      <c r="C44">
        <f t="shared" si="0"/>
        <v>1.0763501800167565E-4</v>
      </c>
      <c r="D44">
        <f t="shared" si="1"/>
        <v>1.2263967723780355E-3</v>
      </c>
      <c r="E44">
        <f t="shared" si="2"/>
        <v>0.32146718897914561</v>
      </c>
      <c r="F44">
        <f t="shared" si="3"/>
        <v>1.6993471936591623E-2</v>
      </c>
    </row>
    <row r="45" spans="1:50" x14ac:dyDescent="0.4">
      <c r="A45" s="1">
        <v>43114.113888888889</v>
      </c>
      <c r="C45">
        <f t="shared" si="0"/>
        <v>6.3603459385508631E-5</v>
      </c>
      <c r="D45">
        <f t="shared" si="1"/>
        <v>1.134510924319398E-4</v>
      </c>
      <c r="E45">
        <f t="shared" si="2"/>
        <v>8.7925762627645024E-2</v>
      </c>
      <c r="F45">
        <f t="shared" si="3"/>
        <v>0.16770671958655692</v>
      </c>
    </row>
    <row r="46" spans="1:50" x14ac:dyDescent="0.4">
      <c r="A46" s="1">
        <v>43114.447222222225</v>
      </c>
      <c r="C46">
        <f t="shared" si="0"/>
        <v>1.1173775181039178E-4</v>
      </c>
      <c r="D46">
        <f t="shared" si="1"/>
        <v>1.7928163776223911E-5</v>
      </c>
      <c r="E46">
        <f t="shared" si="2"/>
        <v>2.4886751173491616E-2</v>
      </c>
      <c r="F46">
        <f t="shared" si="3"/>
        <v>3.548881432654246E-2</v>
      </c>
    </row>
    <row r="47" spans="1:50" x14ac:dyDescent="0.4">
      <c r="A47" s="1">
        <v>43114.780555555553</v>
      </c>
      <c r="C47">
        <f t="shared" si="0"/>
        <v>1.0010040000600296E-4</v>
      </c>
      <c r="D47">
        <f t="shared" si="1"/>
        <v>8.4647293199251673E-6</v>
      </c>
      <c r="E47">
        <f t="shared" si="2"/>
        <v>6.5215396296672747E-3</v>
      </c>
      <c r="F47">
        <f t="shared" si="3"/>
        <v>1.3291880289330383E-3</v>
      </c>
    </row>
    <row r="48" spans="1:50" x14ac:dyDescent="0.4">
      <c r="A48" s="1">
        <v>43115.113888888889</v>
      </c>
      <c r="C48">
        <f t="shared" si="0"/>
        <v>1.6095099295448305E-4</v>
      </c>
      <c r="D48">
        <f t="shared" si="1"/>
        <v>8.6811685096871767E-6</v>
      </c>
      <c r="E48">
        <f t="shared" si="2"/>
        <v>4.6446566469924835E-3</v>
      </c>
      <c r="F48">
        <f t="shared" si="3"/>
        <v>4.7171864569156563E-4</v>
      </c>
    </row>
    <row r="49" spans="1:10" x14ac:dyDescent="0.4">
      <c r="A49" s="1">
        <v>43115.447222222225</v>
      </c>
      <c r="C49">
        <f t="shared" si="0"/>
        <v>2.2484182314612132E-4</v>
      </c>
      <c r="D49">
        <f t="shared" si="1"/>
        <v>1.123659427298197E-5</v>
      </c>
      <c r="E49">
        <f t="shared" si="2"/>
        <v>3.4565504353772486E-3</v>
      </c>
      <c r="F49">
        <f t="shared" si="3"/>
        <v>3.609655187781754E-4</v>
      </c>
    </row>
    <row r="50" spans="1:10" x14ac:dyDescent="0.4">
      <c r="A50" s="1">
        <v>43115.780555555553</v>
      </c>
      <c r="C50">
        <f t="shared" si="0"/>
        <v>1.8026321368978844E-4</v>
      </c>
      <c r="D50">
        <f t="shared" si="1"/>
        <v>5.4636722025414409E-6</v>
      </c>
      <c r="E50">
        <f t="shared" si="2"/>
        <v>2.6712757529661186E-3</v>
      </c>
      <c r="F50">
        <f t="shared" si="3"/>
        <v>2.1024747887769194E-4</v>
      </c>
    </row>
    <row r="51" spans="1:10" x14ac:dyDescent="0.4">
      <c r="A51" s="1">
        <v>43116.113888888889</v>
      </c>
      <c r="C51">
        <f t="shared" si="0"/>
        <v>2.1281056859547939E-4</v>
      </c>
      <c r="D51">
        <f t="shared" si="1"/>
        <v>4.2207281070972424E-6</v>
      </c>
      <c r="E51">
        <f t="shared" si="2"/>
        <v>2.2187425739311917E-3</v>
      </c>
      <c r="F51">
        <f t="shared" si="3"/>
        <v>1.5206650923779241E-4</v>
      </c>
      <c r="J51" s="2">
        <v>8.3439545462663998E-7</v>
      </c>
    </row>
    <row r="52" spans="1:10" x14ac:dyDescent="0.4">
      <c r="A52" s="1">
        <v>43116.447222222225</v>
      </c>
      <c r="C52">
        <f t="shared" si="0"/>
        <v>4.8751420951023953E-6</v>
      </c>
      <c r="D52">
        <f t="shared" si="1"/>
        <v>6.0195828910562629E-7</v>
      </c>
      <c r="E52">
        <f t="shared" si="2"/>
        <v>1.1000092114294934E-3</v>
      </c>
      <c r="F52">
        <f t="shared" si="3"/>
        <v>7.7359848139542785E-5</v>
      </c>
    </row>
    <row r="53" spans="1:10" x14ac:dyDescent="0.4">
      <c r="A53" s="1">
        <v>43116.780555555553</v>
      </c>
      <c r="C53">
        <f t="shared" si="0"/>
        <v>8.3439545462663967E-7</v>
      </c>
      <c r="D53">
        <f t="shared" si="1"/>
        <v>4.02647178521861E-8</v>
      </c>
      <c r="E53">
        <f t="shared" si="2"/>
        <v>5.1854966207981099E-4</v>
      </c>
      <c r="F53">
        <f t="shared" si="3"/>
        <v>4.6140595446278766E-5</v>
      </c>
    </row>
    <row r="54" spans="1:10" x14ac:dyDescent="0.4">
      <c r="A54" s="1">
        <v>43117.113888888889</v>
      </c>
      <c r="C54">
        <f t="shared" si="0"/>
        <v>1.9299906826290413E-7</v>
      </c>
      <c r="D54">
        <f t="shared" si="1"/>
        <v>1.1018317703267062E-8</v>
      </c>
      <c r="E54">
        <f t="shared" si="2"/>
        <v>3.5148238990186678E-4</v>
      </c>
      <c r="F54">
        <f t="shared" si="3"/>
        <v>1.9353954278788842E-5</v>
      </c>
    </row>
    <row r="55" spans="1:10" x14ac:dyDescent="0.4">
      <c r="A55" s="1">
        <v>43117.447222222225</v>
      </c>
      <c r="C55">
        <f t="shared" si="0"/>
        <v>2.9836836604999196E-6</v>
      </c>
      <c r="D55">
        <f t="shared" si="1"/>
        <v>4.0304993195892857E-8</v>
      </c>
      <c r="E55">
        <f t="shared" si="2"/>
        <v>1.9935571524130994E-4</v>
      </c>
      <c r="F55">
        <f t="shared" si="3"/>
        <v>2.0470914821630537E-5</v>
      </c>
    </row>
    <row r="56" spans="1:10" x14ac:dyDescent="0.4">
      <c r="A56" s="1">
        <v>43117.780555555553</v>
      </c>
      <c r="C56">
        <f t="shared" si="0"/>
        <v>1.4085937928971814E-4</v>
      </c>
      <c r="D56">
        <f t="shared" si="1"/>
        <v>1.7422854933287488E-6</v>
      </c>
      <c r="E56">
        <f t="shared" si="2"/>
        <v>3.4806970731742734E-4</v>
      </c>
      <c r="F56">
        <f t="shared" si="3"/>
        <v>2.7407547764660992E-5</v>
      </c>
    </row>
    <row r="57" spans="1:10" x14ac:dyDescent="0.4">
      <c r="A57" s="1">
        <v>43118.113888888889</v>
      </c>
      <c r="C57">
        <f t="shared" si="0"/>
        <v>1.8840292699546352E-4</v>
      </c>
      <c r="D57">
        <f t="shared" si="1"/>
        <v>1.6316729119139111E-6</v>
      </c>
      <c r="E57">
        <f t="shared" si="2"/>
        <v>3.4947282946930989E-4</v>
      </c>
      <c r="F57">
        <f t="shared" si="3"/>
        <v>4.4969980143378334E-5</v>
      </c>
    </row>
    <row r="58" spans="1:10" x14ac:dyDescent="0.4">
      <c r="A58" s="1">
        <v>43118.447222222225</v>
      </c>
      <c r="C58" s="3">
        <f t="shared" si="0"/>
        <v>3.0190257355141453E-4</v>
      </c>
      <c r="D58">
        <f t="shared" si="1"/>
        <v>2.3389965984824434E-6</v>
      </c>
      <c r="E58">
        <f t="shared" si="2"/>
        <v>3.2560194281830548E-4</v>
      </c>
      <c r="F58">
        <f t="shared" si="3"/>
        <v>5.27394220915181E-5</v>
      </c>
    </row>
    <row r="59" spans="1:10" x14ac:dyDescent="0.4">
      <c r="A59" s="1">
        <v>43118.780555555553</v>
      </c>
      <c r="C59" s="3">
        <f t="shared" si="0"/>
        <v>2.2019705583766785E-2</v>
      </c>
      <c r="D59">
        <f t="shared" si="1"/>
        <v>1.1604655133798767E-4</v>
      </c>
      <c r="E59">
        <f t="shared" si="2"/>
        <v>9.2425432501412304E-4</v>
      </c>
      <c r="F59">
        <f t="shared" si="3"/>
        <v>1.1702711345000522E-3</v>
      </c>
    </row>
    <row r="60" spans="1:10" x14ac:dyDescent="0.4">
      <c r="A60" s="1">
        <v>43119.113888888889</v>
      </c>
      <c r="C60" s="3">
        <f t="shared" si="0"/>
        <v>1.1775202001244978E-2</v>
      </c>
      <c r="D60">
        <f t="shared" si="1"/>
        <v>5.369537513087876E-5</v>
      </c>
      <c r="E60">
        <f t="shared" si="2"/>
        <v>1.0524159011698572E-3</v>
      </c>
      <c r="F60">
        <f t="shared" si="3"/>
        <v>8.6898831146756442E-4</v>
      </c>
    </row>
    <row r="61" spans="1:10" x14ac:dyDescent="0.4">
      <c r="A61" s="1">
        <v>43119.447222222225</v>
      </c>
      <c r="C61" s="3">
        <f t="shared" si="0"/>
        <v>2.0944771182664256E-2</v>
      </c>
      <c r="D61">
        <f t="shared" si="1"/>
        <v>9.8513220859856523E-5</v>
      </c>
      <c r="E61">
        <f t="shared" si="2"/>
        <v>1.2460988289688005E-3</v>
      </c>
      <c r="F61">
        <f t="shared" si="3"/>
        <v>1.1733746937890334E-3</v>
      </c>
    </row>
    <row r="62" spans="1:10" x14ac:dyDescent="0.4">
      <c r="A62" s="1">
        <v>43119.780555555553</v>
      </c>
      <c r="C62" s="3">
        <f t="shared" si="0"/>
        <v>1.8067468114892496E-3</v>
      </c>
      <c r="D62">
        <f t="shared" si="1"/>
        <v>1.1141296691354573E-5</v>
      </c>
      <c r="E62">
        <f t="shared" si="2"/>
        <v>2.0198719721593013E-4</v>
      </c>
      <c r="F62">
        <f t="shared" si="3"/>
        <v>9.5816933657946914E-5</v>
      </c>
    </row>
    <row r="63" spans="1:10" x14ac:dyDescent="0.4">
      <c r="A63" s="1">
        <v>43120.113888888889</v>
      </c>
      <c r="C63" s="3">
        <f t="shared" si="0"/>
        <v>4.5778387913242057E-3</v>
      </c>
      <c r="D63">
        <f t="shared" si="1"/>
        <v>1.8516464074698361E-5</v>
      </c>
      <c r="E63">
        <f t="shared" si="2"/>
        <v>1.5109311440022086E-4</v>
      </c>
      <c r="F63">
        <f t="shared" si="3"/>
        <v>1.4532760624493262E-4</v>
      </c>
    </row>
    <row r="64" spans="1:10" x14ac:dyDescent="0.4">
      <c r="A64" s="1">
        <v>43120.447222222225</v>
      </c>
      <c r="C64" s="3">
        <f t="shared" si="0"/>
        <v>1.1137364456054274E-2</v>
      </c>
      <c r="D64">
        <f t="shared" si="1"/>
        <v>6.3715035480852044E-5</v>
      </c>
      <c r="E64">
        <f t="shared" si="2"/>
        <v>1.5051343068955053E-4</v>
      </c>
      <c r="F64">
        <f t="shared" si="3"/>
        <v>9.7604460676007347E-5</v>
      </c>
    </row>
    <row r="65" spans="1:6" x14ac:dyDescent="0.4">
      <c r="A65" s="1">
        <v>43120.780555555553</v>
      </c>
      <c r="C65" s="3">
        <f t="shared" si="0"/>
        <v>8.8548020438854579E-3</v>
      </c>
      <c r="D65">
        <f t="shared" si="1"/>
        <v>8.9958688086344327E-5</v>
      </c>
      <c r="E65">
        <f t="shared" si="2"/>
        <v>1.3969253281685649E-4</v>
      </c>
      <c r="F65">
        <f t="shared" si="3"/>
        <v>5.7574156081844092E-5</v>
      </c>
    </row>
    <row r="66" spans="1:6" x14ac:dyDescent="0.4">
      <c r="A66" s="1">
        <v>43121.113888888889</v>
      </c>
      <c r="C66" s="3">
        <f t="shared" si="0"/>
        <v>9.4703076534152497E-3</v>
      </c>
      <c r="D66">
        <f t="shared" si="1"/>
        <v>1.5412236751933772E-4</v>
      </c>
      <c r="E66">
        <f t="shared" si="2"/>
        <v>1.4577140802018648E-4</v>
      </c>
      <c r="F66">
        <f t="shared" si="3"/>
        <v>5.7175343955494858E-5</v>
      </c>
    </row>
    <row r="67" spans="1:6" x14ac:dyDescent="0.4">
      <c r="A67" s="1">
        <v>43121.447222222225</v>
      </c>
      <c r="C67" s="3">
        <f t="shared" si="0"/>
        <v>1.105035711916726E-2</v>
      </c>
      <c r="D67">
        <f t="shared" si="1"/>
        <v>1.9367707696874297E-4</v>
      </c>
      <c r="E67">
        <f t="shared" si="2"/>
        <v>2.2851844517819949E-4</v>
      </c>
      <c r="F67">
        <f t="shared" si="3"/>
        <v>2.4290987891891049E-5</v>
      </c>
    </row>
    <row r="68" spans="1:6" x14ac:dyDescent="0.4">
      <c r="A68" s="1">
        <v>43121.780555555553</v>
      </c>
      <c r="C68" s="3">
        <f t="shared" si="0"/>
        <v>3.842629541850455E-2</v>
      </c>
      <c r="D68">
        <f t="shared" si="1"/>
        <v>7.527327229060886E-4</v>
      </c>
      <c r="E68">
        <f t="shared" si="2"/>
        <v>4.8419161856712897E-4</v>
      </c>
      <c r="F68">
        <f t="shared" si="3"/>
        <v>4.472743883920441E-5</v>
      </c>
    </row>
    <row r="69" spans="1:6" x14ac:dyDescent="0.4">
      <c r="A69" s="1">
        <v>43122.113888888889</v>
      </c>
      <c r="C69">
        <f t="shared" si="0"/>
        <v>9.2053030813030443E-2</v>
      </c>
      <c r="D69">
        <f t="shared" si="1"/>
        <v>2.0018794583749814E-3</v>
      </c>
      <c r="E69">
        <f t="shared" si="2"/>
        <v>7.5224301834301362E-4</v>
      </c>
      <c r="F69">
        <f t="shared" si="3"/>
        <v>6.633170043479513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heroid 1000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, Sukhbir (NIH/NCI) [E]</dc:creator>
  <cp:lastModifiedBy>Kaur, Sukhbir (NIH/NCI) [E]</cp:lastModifiedBy>
  <dcterms:created xsi:type="dcterms:W3CDTF">2023-01-17T16:47:16Z</dcterms:created>
  <dcterms:modified xsi:type="dcterms:W3CDTF">2023-12-14T17:21:15Z</dcterms:modified>
</cp:coreProperties>
</file>